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omputador\Desktop\Romário\"/>
    </mc:Choice>
  </mc:AlternateContent>
  <bookViews>
    <workbookView xWindow="0" yWindow="0" windowWidth="20490" windowHeight="7755"/>
  </bookViews>
  <sheets>
    <sheet name="Planilha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2" uniqueCount="127">
  <si>
    <t xml:space="preserve">Pus </t>
  </si>
  <si>
    <t>Adhesins</t>
  </si>
  <si>
    <t>%</t>
  </si>
  <si>
    <t xml:space="preserve">&gt; 90% </t>
  </si>
  <si>
    <t>80-90%</t>
  </si>
  <si>
    <t>10-20%</t>
  </si>
  <si>
    <t>20-80%</t>
  </si>
  <si>
    <t xml:space="preserve">Legenda </t>
  </si>
  <si>
    <t>&lt; 10%</t>
  </si>
  <si>
    <t>Antimicrobial Resistance</t>
  </si>
  <si>
    <r>
      <rPr>
        <b/>
        <sz val="12"/>
        <rFont val="Times New Roman"/>
        <family val="1"/>
      </rPr>
      <t>Toxin</t>
    </r>
    <r>
      <rPr>
        <sz val="12"/>
        <rFont val="Times New Roman"/>
        <family val="1"/>
      </rPr>
      <t>: Exoenzyme genes</t>
    </r>
  </si>
  <si>
    <r>
      <rPr>
        <b/>
        <sz val="12"/>
        <rFont val="Times New Roman"/>
        <family val="1"/>
      </rPr>
      <t>Toxin:</t>
    </r>
    <r>
      <rPr>
        <sz val="12"/>
        <rFont val="Times New Roman"/>
        <family val="1"/>
      </rPr>
      <t xml:space="preserve"> Hostimm genes </t>
    </r>
  </si>
  <si>
    <r>
      <rPr>
        <b/>
        <sz val="12"/>
        <rFont val="Times New Roman"/>
        <family val="1"/>
      </rPr>
      <t>Toxin</t>
    </r>
    <r>
      <rPr>
        <sz val="12"/>
        <rFont val="Times New Roman"/>
        <family val="1"/>
      </rPr>
      <t>: Toxin genes</t>
    </r>
  </si>
  <si>
    <t>aadD</t>
  </si>
  <si>
    <t>ant(9)-Ia</t>
  </si>
  <si>
    <t>aph(3')-III</t>
  </si>
  <si>
    <t>blaZ</t>
  </si>
  <si>
    <t>dfrG</t>
  </si>
  <si>
    <t>fosB4</t>
  </si>
  <si>
    <t>fosB6</t>
  </si>
  <si>
    <t>fusB</t>
  </si>
  <si>
    <t>fusC</t>
  </si>
  <si>
    <t>mecA</t>
  </si>
  <si>
    <t>mecA1</t>
  </si>
  <si>
    <t>str</t>
  </si>
  <si>
    <t>aur</t>
  </si>
  <si>
    <t>splA</t>
  </si>
  <si>
    <t>splB</t>
  </si>
  <si>
    <t>splE</t>
  </si>
  <si>
    <t>ACME</t>
  </si>
  <si>
    <t>sak</t>
  </si>
  <si>
    <t>scn</t>
  </si>
  <si>
    <t>edinB</t>
  </si>
  <si>
    <t>hlgA</t>
  </si>
  <si>
    <t>hlgB</t>
  </si>
  <si>
    <t>hlgC</t>
  </si>
  <si>
    <t>lukD</t>
  </si>
  <si>
    <t>lukE</t>
  </si>
  <si>
    <t>lukF-PV</t>
  </si>
  <si>
    <t>lukS-PV</t>
  </si>
  <si>
    <t>sea</t>
  </si>
  <si>
    <t>seb</t>
  </si>
  <si>
    <t>sec</t>
  </si>
  <si>
    <t>sec3</t>
  </si>
  <si>
    <t>sed</t>
  </si>
  <si>
    <t>seg</t>
  </si>
  <si>
    <t>seh</t>
  </si>
  <si>
    <t>sei</t>
  </si>
  <si>
    <t>sej</t>
  </si>
  <si>
    <t>sel</t>
  </si>
  <si>
    <t>sek</t>
  </si>
  <si>
    <t>sem</t>
  </si>
  <si>
    <t xml:space="preserve">se n </t>
  </si>
  <si>
    <t>seo</t>
  </si>
  <si>
    <t>sep</t>
  </si>
  <si>
    <t>seq</t>
  </si>
  <si>
    <t>seu</t>
  </si>
  <si>
    <t>ser</t>
  </si>
  <si>
    <t>tst</t>
  </si>
  <si>
    <t xml:space="preserve">Biofilm formation </t>
  </si>
  <si>
    <t>clfA</t>
  </si>
  <si>
    <t>clfB</t>
  </si>
  <si>
    <t>cna</t>
  </si>
  <si>
    <t>fnbA</t>
  </si>
  <si>
    <t>fnbB</t>
  </si>
  <si>
    <t>ebpS</t>
  </si>
  <si>
    <t>spa</t>
  </si>
  <si>
    <t>sdrC</t>
  </si>
  <si>
    <t>sdrD</t>
  </si>
  <si>
    <t>sdrE</t>
  </si>
  <si>
    <t>coa</t>
  </si>
  <si>
    <t>eap</t>
  </si>
  <si>
    <t>emp</t>
  </si>
  <si>
    <t>efb</t>
  </si>
  <si>
    <t>vWbp</t>
  </si>
  <si>
    <t>sasG</t>
  </si>
  <si>
    <t>sasH</t>
  </si>
  <si>
    <t>sasA</t>
  </si>
  <si>
    <t>sasC</t>
  </si>
  <si>
    <t>sasD</t>
  </si>
  <si>
    <t>sasF</t>
  </si>
  <si>
    <t>sasK</t>
  </si>
  <si>
    <t>icaA</t>
  </si>
  <si>
    <t>icaB</t>
  </si>
  <si>
    <t>icaC</t>
  </si>
  <si>
    <t>icaD</t>
  </si>
  <si>
    <t>icaR</t>
  </si>
  <si>
    <t>rbf</t>
  </si>
  <si>
    <t>tcaR</t>
  </si>
  <si>
    <t>sarA</t>
  </si>
  <si>
    <t>sigB</t>
  </si>
  <si>
    <t>Number of isolates                                  %</t>
  </si>
  <si>
    <t xml:space="preserve">Disease stage/ Isolation source </t>
  </si>
  <si>
    <t>Clinical mastitis</t>
  </si>
  <si>
    <t>Subclinical mastitis</t>
  </si>
  <si>
    <t>Bulk milk/Raw milk</t>
  </si>
  <si>
    <t>Abscess</t>
  </si>
  <si>
    <t xml:space="preserve">Skin infection </t>
  </si>
  <si>
    <t>Percent</t>
  </si>
  <si>
    <t xml:space="preserve">Frequency </t>
  </si>
  <si>
    <t>High</t>
  </si>
  <si>
    <t>Moderate</t>
  </si>
  <si>
    <t>Average</t>
  </si>
  <si>
    <t>Low</t>
  </si>
  <si>
    <t xml:space="preserve">Very baixa </t>
  </si>
  <si>
    <t>atl*</t>
  </si>
  <si>
    <t>aap*</t>
  </si>
  <si>
    <t>pls*</t>
  </si>
  <si>
    <t>aac(6')/aph(2'')</t>
  </si>
  <si>
    <t>aadE</t>
  </si>
  <si>
    <r>
      <rPr>
        <b/>
        <i/>
        <sz val="12"/>
        <rFont val="Times New Roman"/>
        <family val="1"/>
      </rPr>
      <t>bla</t>
    </r>
    <r>
      <rPr>
        <b/>
        <sz val="12"/>
        <rFont val="Times New Roman"/>
        <family val="1"/>
      </rPr>
      <t>TEM-116</t>
    </r>
  </si>
  <si>
    <t>cat(pC233)</t>
  </si>
  <si>
    <r>
      <rPr>
        <b/>
        <i/>
        <sz val="12"/>
        <rFont val="Times New Roman"/>
        <family val="1"/>
      </rPr>
      <t>erm</t>
    </r>
    <r>
      <rPr>
        <b/>
        <sz val="12"/>
        <rFont val="Times New Roman"/>
        <family val="1"/>
      </rPr>
      <t>(A)</t>
    </r>
  </si>
  <si>
    <r>
      <rPr>
        <b/>
        <i/>
        <sz val="12"/>
        <rFont val="Times New Roman"/>
        <family val="1"/>
      </rPr>
      <t>erm</t>
    </r>
    <r>
      <rPr>
        <b/>
        <sz val="12"/>
        <rFont val="Times New Roman"/>
        <family val="1"/>
      </rPr>
      <t>(B)</t>
    </r>
  </si>
  <si>
    <r>
      <rPr>
        <b/>
        <i/>
        <sz val="12"/>
        <rFont val="Times New Roman"/>
        <family val="1"/>
      </rPr>
      <t>erm</t>
    </r>
    <r>
      <rPr>
        <b/>
        <sz val="12"/>
        <rFont val="Times New Roman"/>
        <family val="1"/>
      </rPr>
      <t>(C)</t>
    </r>
  </si>
  <si>
    <r>
      <rPr>
        <b/>
        <i/>
        <sz val="12"/>
        <rFont val="Times New Roman"/>
        <family val="1"/>
      </rPr>
      <t>lnu</t>
    </r>
    <r>
      <rPr>
        <b/>
        <sz val="12"/>
        <rFont val="Times New Roman"/>
        <family val="1"/>
      </rPr>
      <t xml:space="preserve"> (A)</t>
    </r>
  </si>
  <si>
    <r>
      <rPr>
        <b/>
        <i/>
        <sz val="12"/>
        <rFont val="Times New Roman"/>
        <family val="1"/>
      </rPr>
      <t>lnu</t>
    </r>
    <r>
      <rPr>
        <b/>
        <sz val="12"/>
        <rFont val="Times New Roman"/>
        <family val="1"/>
      </rPr>
      <t xml:space="preserve"> (B)</t>
    </r>
  </si>
  <si>
    <r>
      <rPr>
        <b/>
        <i/>
        <sz val="12"/>
        <rFont val="Times New Roman"/>
        <family val="1"/>
      </rPr>
      <t>lsa</t>
    </r>
    <r>
      <rPr>
        <b/>
        <sz val="12"/>
        <rFont val="Times New Roman"/>
        <family val="1"/>
      </rPr>
      <t xml:space="preserve"> (E)</t>
    </r>
  </si>
  <si>
    <r>
      <rPr>
        <b/>
        <i/>
        <sz val="12"/>
        <rFont val="Times New Roman"/>
        <family val="1"/>
      </rPr>
      <t>mph</t>
    </r>
    <r>
      <rPr>
        <b/>
        <sz val="12"/>
        <rFont val="Times New Roman"/>
        <family val="1"/>
      </rPr>
      <t>(C)</t>
    </r>
  </si>
  <si>
    <r>
      <rPr>
        <b/>
        <i/>
        <sz val="12"/>
        <rFont val="Times New Roman"/>
        <family val="1"/>
      </rPr>
      <t>msr</t>
    </r>
    <r>
      <rPr>
        <b/>
        <sz val="12"/>
        <rFont val="Times New Roman"/>
        <family val="1"/>
      </rPr>
      <t>(A)</t>
    </r>
  </si>
  <si>
    <r>
      <rPr>
        <b/>
        <i/>
        <sz val="12"/>
        <rFont val="Times New Roman"/>
        <family val="1"/>
      </rPr>
      <t>mup</t>
    </r>
    <r>
      <rPr>
        <b/>
        <sz val="12"/>
        <rFont val="Times New Roman"/>
        <family val="1"/>
      </rPr>
      <t>(A)</t>
    </r>
  </si>
  <si>
    <r>
      <rPr>
        <b/>
        <i/>
        <sz val="12"/>
        <rFont val="Times New Roman"/>
        <family val="1"/>
      </rPr>
      <t>sal</t>
    </r>
    <r>
      <rPr>
        <b/>
        <sz val="12"/>
        <rFont val="Times New Roman"/>
        <family val="1"/>
      </rPr>
      <t>(A)</t>
    </r>
  </si>
  <si>
    <r>
      <rPr>
        <b/>
        <i/>
        <sz val="12"/>
        <rFont val="Times New Roman"/>
        <family val="1"/>
      </rPr>
      <t>tet</t>
    </r>
    <r>
      <rPr>
        <b/>
        <sz val="12"/>
        <rFont val="Times New Roman"/>
        <family val="1"/>
      </rPr>
      <t>(K)</t>
    </r>
  </si>
  <si>
    <r>
      <rPr>
        <b/>
        <i/>
        <sz val="12"/>
        <rFont val="Times New Roman"/>
        <family val="1"/>
      </rPr>
      <t>tet</t>
    </r>
    <r>
      <rPr>
        <b/>
        <sz val="12"/>
        <rFont val="Times New Roman"/>
        <family val="1"/>
      </rPr>
      <t>(M)</t>
    </r>
  </si>
  <si>
    <r>
      <rPr>
        <b/>
        <i/>
        <sz val="12"/>
        <rFont val="Times New Roman"/>
        <family val="1"/>
      </rPr>
      <t>vga</t>
    </r>
    <r>
      <rPr>
        <b/>
        <sz val="12"/>
        <rFont val="Times New Roman"/>
        <family val="1"/>
      </rPr>
      <t>(A)V</t>
    </r>
  </si>
  <si>
    <t>qacA</t>
  </si>
  <si>
    <t xml:space="preserve">Supplementary Material 2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theme="4" tint="0.59999389629810485"/>
        <bgColor indexed="4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3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Fill="1"/>
    <xf numFmtId="0" fontId="5" fillId="0" borderId="0" xfId="0" applyFont="1"/>
    <xf numFmtId="0" fontId="5" fillId="9" borderId="0" xfId="0" applyFont="1" applyFill="1"/>
    <xf numFmtId="0" fontId="5" fillId="8" borderId="0" xfId="0" applyFont="1" applyFill="1"/>
    <xf numFmtId="0" fontId="5" fillId="0" borderId="0" xfId="0" applyFont="1" applyFill="1"/>
    <xf numFmtId="0" fontId="5" fillId="6" borderId="0" xfId="0" applyFont="1" applyFill="1"/>
    <xf numFmtId="0" fontId="5" fillId="10" borderId="0" xfId="0" applyFont="1" applyFill="1"/>
    <xf numFmtId="0" fontId="5" fillId="7" borderId="0" xfId="0" applyFont="1" applyFill="1"/>
    <xf numFmtId="0" fontId="6" fillId="0" borderId="0" xfId="0" applyFont="1"/>
    <xf numFmtId="0" fontId="0" fillId="0" borderId="0" xfId="0" applyBorder="1"/>
    <xf numFmtId="0" fontId="0" fillId="0" borderId="1" xfId="0" applyBorder="1"/>
    <xf numFmtId="0" fontId="9" fillId="4" borderId="2" xfId="0" applyFont="1" applyFill="1" applyBorder="1" applyAlignment="1">
      <alignment horizontal="center" vertical="center"/>
    </xf>
    <xf numFmtId="0" fontId="9" fillId="3" borderId="2" xfId="0" applyFont="1" applyFill="1" applyBorder="1" applyAlignment="1">
      <alignment horizontal="center" vertical="center"/>
    </xf>
    <xf numFmtId="0" fontId="9" fillId="11" borderId="2" xfId="0" applyFont="1" applyFill="1" applyBorder="1" applyAlignment="1">
      <alignment horizontal="center" vertical="center"/>
    </xf>
    <xf numFmtId="0" fontId="9" fillId="14" borderId="2" xfId="0" applyFont="1" applyFill="1" applyBorder="1" applyAlignment="1">
      <alignment vertical="center"/>
    </xf>
    <xf numFmtId="0" fontId="7" fillId="14" borderId="2" xfId="0" applyFont="1" applyFill="1" applyBorder="1" applyAlignment="1">
      <alignment vertical="center"/>
    </xf>
    <xf numFmtId="0" fontId="7" fillId="11" borderId="2" xfId="0" applyFont="1" applyFill="1" applyBorder="1" applyAlignment="1">
      <alignment horizontal="center" vertical="center"/>
    </xf>
    <xf numFmtId="0" fontId="9" fillId="12" borderId="2" xfId="0" applyFont="1" applyFill="1" applyBorder="1" applyAlignment="1">
      <alignment horizontal="center" vertical="center"/>
    </xf>
    <xf numFmtId="0" fontId="7" fillId="13" borderId="2" xfId="0" applyFont="1" applyFill="1" applyBorder="1" applyAlignment="1">
      <alignment horizontal="center" vertical="center"/>
    </xf>
    <xf numFmtId="0" fontId="9" fillId="13" borderId="2" xfId="0" applyFont="1" applyFill="1" applyBorder="1" applyAlignment="1">
      <alignment horizontal="center" vertical="center"/>
    </xf>
    <xf numFmtId="0" fontId="9" fillId="16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4" fillId="0" borderId="2" xfId="0" applyFont="1" applyBorder="1" applyAlignment="1">
      <alignment horizontal="left" wrapText="1"/>
    </xf>
    <xf numFmtId="0" fontId="2" fillId="3" borderId="2" xfId="0" applyFont="1" applyFill="1" applyBorder="1" applyAlignment="1">
      <alignment horizontal="left" vertical="center"/>
    </xf>
    <xf numFmtId="0" fontId="7" fillId="11" borderId="2" xfId="0" applyFont="1" applyFill="1" applyBorder="1" applyAlignment="1">
      <alignment vertical="center"/>
    </xf>
    <xf numFmtId="0" fontId="8" fillId="12" borderId="2" xfId="0" applyFont="1" applyFill="1" applyBorder="1" applyAlignment="1">
      <alignment horizontal="left" vertical="top"/>
    </xf>
    <xf numFmtId="0" fontId="8" fillId="12" borderId="2" xfId="0" applyFont="1" applyFill="1" applyBorder="1" applyAlignment="1">
      <alignment horizontal="center" vertical="center"/>
    </xf>
    <xf numFmtId="0" fontId="8" fillId="13" borderId="2" xfId="0" applyFont="1" applyFill="1" applyBorder="1" applyAlignment="1">
      <alignment horizontal="left" vertical="center"/>
    </xf>
    <xf numFmtId="0" fontId="8" fillId="13" borderId="2" xfId="0" applyFont="1" applyFill="1" applyBorder="1" applyAlignment="1">
      <alignment horizontal="center" vertical="center"/>
    </xf>
    <xf numFmtId="0" fontId="8" fillId="16" borderId="2" xfId="0" applyFont="1" applyFill="1" applyBorder="1" applyAlignment="1">
      <alignment horizontal="left" vertical="center"/>
    </xf>
    <xf numFmtId="0" fontId="8" fillId="16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4" fillId="0" borderId="2" xfId="0" applyFont="1" applyBorder="1"/>
    <xf numFmtId="0" fontId="1" fillId="4" borderId="2" xfId="0" applyFont="1" applyFill="1" applyBorder="1"/>
    <xf numFmtId="0" fontId="4" fillId="5" borderId="2" xfId="0" applyFont="1" applyFill="1" applyBorder="1"/>
    <xf numFmtId="2" fontId="1" fillId="15" borderId="2" xfId="0" applyNumberFormat="1" applyFont="1" applyFill="1" applyBorder="1"/>
    <xf numFmtId="0" fontId="3" fillId="0" borderId="2" xfId="0" applyFont="1" applyBorder="1" applyAlignment="1">
      <alignment horizontal="left" vertical="center" wrapText="1"/>
    </xf>
    <xf numFmtId="0" fontId="8" fillId="4" borderId="2" xfId="0" applyFont="1" applyFill="1" applyBorder="1"/>
    <xf numFmtId="2" fontId="8" fillId="15" borderId="2" xfId="0" applyNumberFormat="1" applyFont="1" applyFill="1" applyBorder="1"/>
    <xf numFmtId="0" fontId="4" fillId="0" borderId="0" xfId="0" applyFont="1"/>
  </cellXfs>
  <cellStyles count="1">
    <cellStyle name="Normal" xfId="0" builtinId="0"/>
  </cellStyles>
  <dxfs count="6"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26"/>
  <sheetViews>
    <sheetView tabSelected="1" workbookViewId="0">
      <selection activeCell="B7" sqref="B7"/>
    </sheetView>
  </sheetViews>
  <sheetFormatPr defaultRowHeight="15" x14ac:dyDescent="0.25"/>
  <cols>
    <col min="1" max="1" width="16.5703125" customWidth="1"/>
    <col min="2" max="2" width="19.85546875" bestFit="1" customWidth="1"/>
    <col min="3" max="4" width="9.7109375" bestFit="1" customWidth="1"/>
    <col min="5" max="5" width="9.42578125" bestFit="1" customWidth="1"/>
    <col min="6" max="6" width="9.7109375" bestFit="1" customWidth="1"/>
    <col min="7" max="7" width="9.42578125" bestFit="1" customWidth="1"/>
    <col min="8" max="10" width="9.7109375" bestFit="1" customWidth="1"/>
    <col min="11" max="11" width="9.5703125" bestFit="1" customWidth="1"/>
    <col min="12" max="18" width="9.7109375" bestFit="1" customWidth="1"/>
    <col min="19" max="21" width="9.42578125" bestFit="1" customWidth="1"/>
    <col min="22" max="24" width="9.7109375" bestFit="1" customWidth="1"/>
    <col min="25" max="25" width="9.42578125" bestFit="1" customWidth="1"/>
    <col min="26" max="26" width="9.7109375" bestFit="1" customWidth="1"/>
    <col min="27" max="27" width="9.42578125" bestFit="1" customWidth="1"/>
    <col min="28" max="32" width="9.5703125" bestFit="1" customWidth="1"/>
    <col min="33" max="36" width="9.7109375" bestFit="1" customWidth="1"/>
    <col min="37" max="37" width="8.85546875" customWidth="1"/>
    <col min="38" max="38" width="16.28515625" bestFit="1" customWidth="1"/>
    <col min="39" max="39" width="6.85546875" bestFit="1" customWidth="1"/>
    <col min="40" max="40" width="10.28515625" bestFit="1" customWidth="1"/>
    <col min="41" max="41" width="11.85546875" bestFit="1" customWidth="1"/>
    <col min="42" max="42" width="13.85546875" bestFit="1" customWidth="1"/>
    <col min="43" max="43" width="6.28515625" bestFit="1" customWidth="1"/>
    <col min="44" max="44" width="12.28515625" bestFit="1" customWidth="1"/>
    <col min="45" max="45" width="7.5703125" customWidth="1"/>
    <col min="46" max="48" width="8" bestFit="1" customWidth="1"/>
    <col min="49" max="50" width="7.28515625" bestFit="1" customWidth="1"/>
    <col min="51" max="52" width="6.28515625" bestFit="1" customWidth="1"/>
    <col min="53" max="53" width="8.28515625" bestFit="1" customWidth="1"/>
    <col min="64" max="64" width="7.5703125" bestFit="1" customWidth="1"/>
    <col min="65" max="65" width="9.28515625" bestFit="1" customWidth="1"/>
    <col min="66" max="66" width="6.7109375" bestFit="1" customWidth="1"/>
    <col min="80" max="80" width="10.28515625" bestFit="1" customWidth="1"/>
    <col min="81" max="81" width="10" bestFit="1" customWidth="1"/>
  </cols>
  <sheetData>
    <row r="1" spans="1:100" ht="15.75" x14ac:dyDescent="0.25">
      <c r="A1" s="41" t="s">
        <v>126</v>
      </c>
    </row>
    <row r="2" spans="1:100" ht="15.75" x14ac:dyDescent="0.25">
      <c r="A2" s="24" t="s">
        <v>92</v>
      </c>
      <c r="B2" s="24" t="s">
        <v>91</v>
      </c>
      <c r="C2" s="22" t="s">
        <v>1</v>
      </c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5" t="s">
        <v>59</v>
      </c>
      <c r="AC2" s="25"/>
      <c r="AD2" s="25"/>
      <c r="AE2" s="25"/>
      <c r="AF2" s="25"/>
      <c r="AG2" s="25"/>
      <c r="AH2" s="25"/>
      <c r="AI2" s="25"/>
      <c r="AJ2" s="25"/>
      <c r="AK2" s="26" t="s">
        <v>9</v>
      </c>
      <c r="AL2" s="26"/>
      <c r="AM2" s="26"/>
      <c r="AN2" s="26"/>
      <c r="AO2" s="26"/>
      <c r="AP2" s="26"/>
      <c r="AQ2" s="26"/>
      <c r="AR2" s="26"/>
      <c r="AS2" s="26"/>
      <c r="AT2" s="26"/>
      <c r="AU2" s="26"/>
      <c r="AV2" s="26"/>
      <c r="AW2" s="26"/>
      <c r="AX2" s="26"/>
      <c r="AY2" s="26"/>
      <c r="AZ2" s="26"/>
      <c r="BA2" s="26"/>
      <c r="BB2" s="26"/>
      <c r="BC2" s="26"/>
      <c r="BD2" s="26"/>
      <c r="BE2" s="26"/>
      <c r="BF2" s="26"/>
      <c r="BG2" s="26"/>
      <c r="BH2" s="26"/>
      <c r="BI2" s="26"/>
      <c r="BJ2" s="26"/>
      <c r="BK2" s="26"/>
      <c r="BL2" s="26"/>
      <c r="BM2" s="26"/>
      <c r="BN2" s="26"/>
      <c r="BO2" s="27" t="s">
        <v>10</v>
      </c>
      <c r="BP2" s="28"/>
      <c r="BQ2" s="28"/>
      <c r="BR2" s="28"/>
      <c r="BS2" s="29" t="s">
        <v>11</v>
      </c>
      <c r="BT2" s="29"/>
      <c r="BU2" s="30"/>
      <c r="BV2" s="31" t="s">
        <v>12</v>
      </c>
      <c r="BW2" s="31"/>
      <c r="BX2" s="32"/>
      <c r="BY2" s="32"/>
      <c r="BZ2" s="32"/>
      <c r="CA2" s="32"/>
      <c r="CB2" s="32"/>
      <c r="CC2" s="32"/>
      <c r="CD2" s="32"/>
      <c r="CE2" s="32"/>
      <c r="CF2" s="32"/>
      <c r="CG2" s="32"/>
      <c r="CH2" s="32"/>
      <c r="CI2" s="32"/>
      <c r="CJ2" s="32"/>
      <c r="CK2" s="32"/>
      <c r="CL2" s="32"/>
      <c r="CM2" s="32"/>
      <c r="CN2" s="32"/>
      <c r="CO2" s="32"/>
      <c r="CP2" s="32"/>
      <c r="CQ2" s="32"/>
      <c r="CR2" s="32"/>
      <c r="CS2" s="32"/>
      <c r="CT2" s="32"/>
      <c r="CU2" s="32"/>
      <c r="CV2" s="32"/>
    </row>
    <row r="3" spans="1:100" ht="15.75" x14ac:dyDescent="0.25">
      <c r="A3" s="24"/>
      <c r="B3" s="24"/>
      <c r="C3" s="12" t="s">
        <v>60</v>
      </c>
      <c r="D3" s="12" t="s">
        <v>61</v>
      </c>
      <c r="E3" s="12" t="s">
        <v>62</v>
      </c>
      <c r="F3" s="12" t="s">
        <v>63</v>
      </c>
      <c r="G3" s="12" t="s">
        <v>64</v>
      </c>
      <c r="H3" s="12" t="s">
        <v>65</v>
      </c>
      <c r="I3" s="12" t="s">
        <v>66</v>
      </c>
      <c r="J3" s="12" t="s">
        <v>67</v>
      </c>
      <c r="K3" s="12" t="s">
        <v>68</v>
      </c>
      <c r="L3" s="12" t="s">
        <v>69</v>
      </c>
      <c r="M3" s="12" t="s">
        <v>70</v>
      </c>
      <c r="N3" s="12" t="s">
        <v>71</v>
      </c>
      <c r="O3" s="12" t="s">
        <v>72</v>
      </c>
      <c r="P3" s="12" t="s">
        <v>73</v>
      </c>
      <c r="Q3" s="12" t="s">
        <v>74</v>
      </c>
      <c r="R3" s="12" t="s">
        <v>105</v>
      </c>
      <c r="S3" s="12" t="s">
        <v>106</v>
      </c>
      <c r="T3" s="12" t="s">
        <v>107</v>
      </c>
      <c r="U3" s="12" t="s">
        <v>75</v>
      </c>
      <c r="V3" s="12" t="s">
        <v>76</v>
      </c>
      <c r="W3" s="12" t="s">
        <v>77</v>
      </c>
      <c r="X3" s="12" t="s">
        <v>78</v>
      </c>
      <c r="Y3" s="12" t="s">
        <v>79</v>
      </c>
      <c r="Z3" s="12" t="s">
        <v>80</v>
      </c>
      <c r="AA3" s="12" t="s">
        <v>81</v>
      </c>
      <c r="AB3" s="13" t="s">
        <v>82</v>
      </c>
      <c r="AC3" s="13" t="s">
        <v>83</v>
      </c>
      <c r="AD3" s="13" t="s">
        <v>84</v>
      </c>
      <c r="AE3" s="13" t="s">
        <v>85</v>
      </c>
      <c r="AF3" s="13" t="s">
        <v>86</v>
      </c>
      <c r="AG3" s="13" t="s">
        <v>87</v>
      </c>
      <c r="AH3" s="13" t="s">
        <v>88</v>
      </c>
      <c r="AI3" s="13" t="s">
        <v>89</v>
      </c>
      <c r="AJ3" s="13" t="s">
        <v>90</v>
      </c>
      <c r="AK3" s="14" t="s">
        <v>13</v>
      </c>
      <c r="AL3" s="14" t="s">
        <v>108</v>
      </c>
      <c r="AM3" s="14" t="s">
        <v>109</v>
      </c>
      <c r="AN3" s="14" t="s">
        <v>14</v>
      </c>
      <c r="AO3" s="15" t="s">
        <v>15</v>
      </c>
      <c r="AP3" s="16" t="s">
        <v>110</v>
      </c>
      <c r="AQ3" s="14" t="s">
        <v>16</v>
      </c>
      <c r="AR3" s="14" t="s">
        <v>111</v>
      </c>
      <c r="AS3" s="14" t="s">
        <v>17</v>
      </c>
      <c r="AT3" s="17" t="s">
        <v>112</v>
      </c>
      <c r="AU3" s="17" t="s">
        <v>113</v>
      </c>
      <c r="AV3" s="17" t="s">
        <v>114</v>
      </c>
      <c r="AW3" s="14" t="s">
        <v>18</v>
      </c>
      <c r="AX3" s="14" t="s">
        <v>19</v>
      </c>
      <c r="AY3" s="14" t="s">
        <v>20</v>
      </c>
      <c r="AZ3" s="14" t="s">
        <v>21</v>
      </c>
      <c r="BA3" s="17" t="s">
        <v>115</v>
      </c>
      <c r="BB3" s="17" t="s">
        <v>116</v>
      </c>
      <c r="BC3" s="17" t="s">
        <v>117</v>
      </c>
      <c r="BD3" s="14" t="s">
        <v>22</v>
      </c>
      <c r="BE3" s="14" t="s">
        <v>23</v>
      </c>
      <c r="BF3" s="17" t="s">
        <v>118</v>
      </c>
      <c r="BG3" s="17" t="s">
        <v>119</v>
      </c>
      <c r="BH3" s="17" t="s">
        <v>120</v>
      </c>
      <c r="BI3" s="17" t="s">
        <v>121</v>
      </c>
      <c r="BJ3" s="17" t="s">
        <v>24</v>
      </c>
      <c r="BK3" s="17" t="s">
        <v>122</v>
      </c>
      <c r="BL3" s="17" t="s">
        <v>123</v>
      </c>
      <c r="BM3" s="17" t="s">
        <v>124</v>
      </c>
      <c r="BN3" s="14" t="s">
        <v>125</v>
      </c>
      <c r="BO3" s="18" t="s">
        <v>25</v>
      </c>
      <c r="BP3" s="18" t="s">
        <v>26</v>
      </c>
      <c r="BQ3" s="18" t="s">
        <v>27</v>
      </c>
      <c r="BR3" s="18" t="s">
        <v>28</v>
      </c>
      <c r="BS3" s="19" t="s">
        <v>29</v>
      </c>
      <c r="BT3" s="20" t="s">
        <v>30</v>
      </c>
      <c r="BU3" s="20" t="s">
        <v>31</v>
      </c>
      <c r="BV3" s="21" t="s">
        <v>32</v>
      </c>
      <c r="BW3" s="21" t="s">
        <v>33</v>
      </c>
      <c r="BX3" s="21" t="s">
        <v>34</v>
      </c>
      <c r="BY3" s="21" t="s">
        <v>35</v>
      </c>
      <c r="BZ3" s="21" t="s">
        <v>36</v>
      </c>
      <c r="CA3" s="21" t="s">
        <v>37</v>
      </c>
      <c r="CB3" s="21" t="s">
        <v>38</v>
      </c>
      <c r="CC3" s="21" t="s">
        <v>39</v>
      </c>
      <c r="CD3" s="21" t="s">
        <v>40</v>
      </c>
      <c r="CE3" s="21" t="s">
        <v>41</v>
      </c>
      <c r="CF3" s="21" t="s">
        <v>42</v>
      </c>
      <c r="CG3" s="21" t="s">
        <v>43</v>
      </c>
      <c r="CH3" s="21" t="s">
        <v>44</v>
      </c>
      <c r="CI3" s="21" t="s">
        <v>45</v>
      </c>
      <c r="CJ3" s="21" t="s">
        <v>46</v>
      </c>
      <c r="CK3" s="21" t="s">
        <v>47</v>
      </c>
      <c r="CL3" s="21" t="s">
        <v>48</v>
      </c>
      <c r="CM3" s="21" t="s">
        <v>49</v>
      </c>
      <c r="CN3" s="21" t="s">
        <v>50</v>
      </c>
      <c r="CO3" s="21" t="s">
        <v>51</v>
      </c>
      <c r="CP3" s="21" t="s">
        <v>52</v>
      </c>
      <c r="CQ3" s="21" t="s">
        <v>53</v>
      </c>
      <c r="CR3" s="21" t="s">
        <v>54</v>
      </c>
      <c r="CS3" s="21" t="s">
        <v>55</v>
      </c>
      <c r="CT3" s="21" t="s">
        <v>56</v>
      </c>
      <c r="CU3" s="21" t="s">
        <v>57</v>
      </c>
      <c r="CV3" s="21" t="s">
        <v>58</v>
      </c>
    </row>
    <row r="4" spans="1:100" ht="15.75" x14ac:dyDescent="0.25">
      <c r="A4" s="33" t="s">
        <v>93</v>
      </c>
      <c r="B4" s="34">
        <v>27</v>
      </c>
      <c r="C4" s="35">
        <v>26</v>
      </c>
      <c r="D4" s="35">
        <v>25</v>
      </c>
      <c r="E4" s="35">
        <v>8</v>
      </c>
      <c r="F4" s="35">
        <v>26</v>
      </c>
      <c r="G4" s="35">
        <v>20</v>
      </c>
      <c r="H4" s="35">
        <v>26</v>
      </c>
      <c r="I4" s="35">
        <v>26</v>
      </c>
      <c r="J4" s="35">
        <v>26</v>
      </c>
      <c r="K4" s="35">
        <v>13</v>
      </c>
      <c r="L4" s="35">
        <v>23</v>
      </c>
      <c r="M4" s="35">
        <v>26</v>
      </c>
      <c r="N4" s="35">
        <v>25</v>
      </c>
      <c r="O4" s="35">
        <v>26</v>
      </c>
      <c r="P4" s="35">
        <v>23</v>
      </c>
      <c r="Q4" s="35">
        <v>26</v>
      </c>
      <c r="R4" s="35">
        <v>26</v>
      </c>
      <c r="S4" s="35">
        <v>2</v>
      </c>
      <c r="T4" s="35">
        <v>2</v>
      </c>
      <c r="U4" s="35">
        <v>16</v>
      </c>
      <c r="V4" s="35">
        <v>26</v>
      </c>
      <c r="W4" s="35">
        <v>26</v>
      </c>
      <c r="X4" s="35">
        <v>25</v>
      </c>
      <c r="Y4" s="35">
        <v>20</v>
      </c>
      <c r="Z4" s="35">
        <v>26</v>
      </c>
      <c r="AA4" s="35">
        <v>18</v>
      </c>
      <c r="AB4" s="35">
        <v>22</v>
      </c>
      <c r="AC4" s="35">
        <v>22</v>
      </c>
      <c r="AD4" s="35">
        <v>22</v>
      </c>
      <c r="AE4" s="35">
        <v>22</v>
      </c>
      <c r="AF4" s="35">
        <v>22</v>
      </c>
      <c r="AG4" s="35">
        <v>23</v>
      </c>
      <c r="AH4" s="35">
        <v>23</v>
      </c>
      <c r="AI4" s="35">
        <v>23</v>
      </c>
      <c r="AJ4" s="35">
        <v>23</v>
      </c>
      <c r="AK4" s="35">
        <v>0</v>
      </c>
      <c r="AL4" s="35">
        <v>0</v>
      </c>
      <c r="AM4" s="35">
        <v>0</v>
      </c>
      <c r="AN4" s="35">
        <v>1</v>
      </c>
      <c r="AO4" s="35">
        <v>0</v>
      </c>
      <c r="AP4" s="35">
        <v>1</v>
      </c>
      <c r="AQ4" s="35">
        <v>7</v>
      </c>
      <c r="AR4" s="35">
        <v>0</v>
      </c>
      <c r="AS4" s="35">
        <v>0</v>
      </c>
      <c r="AT4" s="35">
        <v>0</v>
      </c>
      <c r="AU4" s="35">
        <v>1</v>
      </c>
      <c r="AV4" s="35">
        <v>0</v>
      </c>
      <c r="AW4" s="35">
        <v>0</v>
      </c>
      <c r="AX4" s="35">
        <v>0</v>
      </c>
      <c r="AY4" s="35">
        <v>0</v>
      </c>
      <c r="AZ4" s="35">
        <v>0</v>
      </c>
      <c r="BA4" s="35">
        <v>0</v>
      </c>
      <c r="BB4" s="35">
        <v>1</v>
      </c>
      <c r="BC4" s="35">
        <v>1</v>
      </c>
      <c r="BD4" s="35">
        <v>1</v>
      </c>
      <c r="BE4" s="35">
        <v>1</v>
      </c>
      <c r="BF4" s="35">
        <v>0</v>
      </c>
      <c r="BG4" s="35">
        <v>0</v>
      </c>
      <c r="BH4" s="35">
        <v>0</v>
      </c>
      <c r="BI4" s="35">
        <v>1</v>
      </c>
      <c r="BJ4" s="35">
        <v>0</v>
      </c>
      <c r="BK4" s="35">
        <v>1</v>
      </c>
      <c r="BL4" s="35">
        <v>1</v>
      </c>
      <c r="BM4" s="35">
        <v>0</v>
      </c>
      <c r="BN4" s="35">
        <v>0</v>
      </c>
      <c r="BO4" s="35">
        <v>26</v>
      </c>
      <c r="BP4" s="35">
        <v>25</v>
      </c>
      <c r="BQ4" s="35">
        <v>24</v>
      </c>
      <c r="BR4" s="35">
        <v>12</v>
      </c>
      <c r="BS4" s="35">
        <v>0</v>
      </c>
      <c r="BT4" s="35">
        <v>1</v>
      </c>
      <c r="BU4" s="35">
        <v>1</v>
      </c>
      <c r="BV4" s="35">
        <v>0</v>
      </c>
      <c r="BW4" s="35">
        <v>26</v>
      </c>
      <c r="BX4" s="35">
        <v>26</v>
      </c>
      <c r="BY4" s="35">
        <v>26</v>
      </c>
      <c r="BZ4" s="35">
        <v>24</v>
      </c>
      <c r="CA4" s="35">
        <v>24</v>
      </c>
      <c r="CB4" s="35">
        <v>0</v>
      </c>
      <c r="CC4" s="35">
        <v>0</v>
      </c>
      <c r="CD4" s="35">
        <v>1</v>
      </c>
      <c r="CE4" s="35">
        <v>0</v>
      </c>
      <c r="CF4" s="35">
        <v>3</v>
      </c>
      <c r="CG4" s="35">
        <v>0</v>
      </c>
      <c r="CH4" s="35">
        <v>1</v>
      </c>
      <c r="CI4" s="35">
        <v>10</v>
      </c>
      <c r="CJ4" s="35">
        <v>1</v>
      </c>
      <c r="CK4" s="35">
        <v>10</v>
      </c>
      <c r="CL4" s="35">
        <v>1</v>
      </c>
      <c r="CM4" s="35">
        <v>3</v>
      </c>
      <c r="CN4" s="35">
        <v>0</v>
      </c>
      <c r="CO4" s="35">
        <v>10</v>
      </c>
      <c r="CP4" s="35">
        <v>10</v>
      </c>
      <c r="CQ4" s="35">
        <v>10</v>
      </c>
      <c r="CR4" s="35">
        <v>0</v>
      </c>
      <c r="CS4" s="35">
        <v>0</v>
      </c>
      <c r="CT4" s="35">
        <v>10</v>
      </c>
      <c r="CU4" s="35">
        <v>1</v>
      </c>
      <c r="CV4" s="35">
        <v>3</v>
      </c>
    </row>
    <row r="5" spans="1:100" ht="15.75" x14ac:dyDescent="0.25">
      <c r="A5" s="33"/>
      <c r="B5" s="36" t="s">
        <v>2</v>
      </c>
      <c r="C5" s="37">
        <v>96.296296296296291</v>
      </c>
      <c r="D5" s="37">
        <v>92.592592592592595</v>
      </c>
      <c r="E5" s="37">
        <v>29.62962962962963</v>
      </c>
      <c r="F5" s="37">
        <v>96.296296296296291</v>
      </c>
      <c r="G5" s="37">
        <v>74.074074074074076</v>
      </c>
      <c r="H5" s="37">
        <v>96.296296296296291</v>
      </c>
      <c r="I5" s="37">
        <v>96.296296296296291</v>
      </c>
      <c r="J5" s="37">
        <v>96.296296296296291</v>
      </c>
      <c r="K5" s="37">
        <v>48.148148148148145</v>
      </c>
      <c r="L5" s="37">
        <v>85.18518518518519</v>
      </c>
      <c r="M5" s="37">
        <v>96.296296296296291</v>
      </c>
      <c r="N5" s="37">
        <v>92.592592592592595</v>
      </c>
      <c r="O5" s="37">
        <v>96.296296296296291</v>
      </c>
      <c r="P5" s="37">
        <v>85.18518518518519</v>
      </c>
      <c r="Q5" s="37">
        <v>96.296296296296291</v>
      </c>
      <c r="R5" s="37">
        <v>96.296296296296291</v>
      </c>
      <c r="S5" s="37">
        <v>7.4074074074074074</v>
      </c>
      <c r="T5" s="37">
        <v>7.4074074074074074</v>
      </c>
      <c r="U5" s="37">
        <v>59.25925925925926</v>
      </c>
      <c r="V5" s="37">
        <v>96.296296296296291</v>
      </c>
      <c r="W5" s="37">
        <v>96.296296296296291</v>
      </c>
      <c r="X5" s="37">
        <v>92.592592592592595</v>
      </c>
      <c r="Y5" s="37">
        <v>74.074074074074076</v>
      </c>
      <c r="Z5" s="37">
        <v>96.296296296296291</v>
      </c>
      <c r="AA5" s="37">
        <v>66.666666666666671</v>
      </c>
      <c r="AB5" s="37">
        <v>81.481481481481481</v>
      </c>
      <c r="AC5" s="37">
        <v>81.481481481481481</v>
      </c>
      <c r="AD5" s="37">
        <v>81.481481481481481</v>
      </c>
      <c r="AE5" s="37">
        <v>81.481481481481481</v>
      </c>
      <c r="AF5" s="37">
        <v>81.481481481481481</v>
      </c>
      <c r="AG5" s="37">
        <v>85.18518518518519</v>
      </c>
      <c r="AH5" s="37">
        <v>85.18518518518519</v>
      </c>
      <c r="AI5" s="37">
        <v>85.18518518518519</v>
      </c>
      <c r="AJ5" s="37">
        <v>85.18518518518519</v>
      </c>
      <c r="AK5" s="37">
        <v>0</v>
      </c>
      <c r="AL5" s="37">
        <v>0</v>
      </c>
      <c r="AM5" s="37">
        <v>0</v>
      </c>
      <c r="AN5" s="37">
        <v>3.7037037037037037</v>
      </c>
      <c r="AO5" s="37">
        <v>0</v>
      </c>
      <c r="AP5" s="37">
        <v>3.7037037037037037</v>
      </c>
      <c r="AQ5" s="37">
        <v>25.925925925925927</v>
      </c>
      <c r="AR5" s="37">
        <v>0</v>
      </c>
      <c r="AS5" s="37">
        <v>0</v>
      </c>
      <c r="AT5" s="37">
        <v>0</v>
      </c>
      <c r="AU5" s="37">
        <v>3.7037037037037037</v>
      </c>
      <c r="AV5" s="37">
        <v>0</v>
      </c>
      <c r="AW5" s="37">
        <v>0</v>
      </c>
      <c r="AX5" s="37">
        <v>0</v>
      </c>
      <c r="AY5" s="37">
        <v>0</v>
      </c>
      <c r="AZ5" s="37">
        <v>0</v>
      </c>
      <c r="BA5" s="37">
        <v>0</v>
      </c>
      <c r="BB5" s="37">
        <v>3.7037037037037037</v>
      </c>
      <c r="BC5" s="37">
        <v>3.7037037037037037</v>
      </c>
      <c r="BD5" s="37">
        <v>3.7037037037037037</v>
      </c>
      <c r="BE5" s="37">
        <v>3.7037037037037037</v>
      </c>
      <c r="BF5" s="37">
        <v>0</v>
      </c>
      <c r="BG5" s="37">
        <v>0</v>
      </c>
      <c r="BH5" s="37">
        <v>0</v>
      </c>
      <c r="BI5" s="37">
        <v>3.7037037037037037</v>
      </c>
      <c r="BJ5" s="37">
        <v>0</v>
      </c>
      <c r="BK5" s="37">
        <v>3.7037037037037037</v>
      </c>
      <c r="BL5" s="37">
        <v>3.7037037037037037</v>
      </c>
      <c r="BM5" s="37">
        <v>0</v>
      </c>
      <c r="BN5" s="37">
        <v>0</v>
      </c>
      <c r="BO5" s="37">
        <v>96.296296296296291</v>
      </c>
      <c r="BP5" s="37">
        <v>92.592592592592595</v>
      </c>
      <c r="BQ5" s="37">
        <v>88.888888888888886</v>
      </c>
      <c r="BR5" s="37">
        <v>44.444444444444443</v>
      </c>
      <c r="BS5" s="37">
        <v>0</v>
      </c>
      <c r="BT5" s="37">
        <v>3.7037037037037037</v>
      </c>
      <c r="BU5" s="37">
        <v>3.7037037037037037</v>
      </c>
      <c r="BV5" s="37">
        <v>0</v>
      </c>
      <c r="BW5" s="37">
        <v>96.296296296296291</v>
      </c>
      <c r="BX5" s="37">
        <v>96.296296296296291</v>
      </c>
      <c r="BY5" s="37">
        <v>96.296296296296291</v>
      </c>
      <c r="BZ5" s="37">
        <v>88.888888888888886</v>
      </c>
      <c r="CA5" s="37">
        <v>88.888888888888886</v>
      </c>
      <c r="CB5" s="37">
        <v>0</v>
      </c>
      <c r="CC5" s="37">
        <v>0</v>
      </c>
      <c r="CD5" s="37">
        <v>3.7037037037037037</v>
      </c>
      <c r="CE5" s="37">
        <v>0</v>
      </c>
      <c r="CF5" s="37">
        <v>11.111111111111111</v>
      </c>
      <c r="CG5" s="37">
        <v>0</v>
      </c>
      <c r="CH5" s="37">
        <v>3.7037037037037037</v>
      </c>
      <c r="CI5" s="37">
        <v>37.037037037037038</v>
      </c>
      <c r="CJ5" s="37">
        <v>3.7037037037037037</v>
      </c>
      <c r="CK5" s="37">
        <v>37.037037037037038</v>
      </c>
      <c r="CL5" s="37">
        <v>3.7037037037037037</v>
      </c>
      <c r="CM5" s="37">
        <v>11.111111111111111</v>
      </c>
      <c r="CN5" s="37">
        <v>0</v>
      </c>
      <c r="CO5" s="37">
        <v>37.037037037037038</v>
      </c>
      <c r="CP5" s="37">
        <v>37.037037037037038</v>
      </c>
      <c r="CQ5" s="37">
        <v>37.037037037037038</v>
      </c>
      <c r="CR5" s="37">
        <v>0</v>
      </c>
      <c r="CS5" s="37">
        <v>0</v>
      </c>
      <c r="CT5" s="37">
        <v>37.037037037037038</v>
      </c>
      <c r="CU5" s="37">
        <v>3.7037037037037037</v>
      </c>
      <c r="CV5" s="37">
        <v>11.111111111111111</v>
      </c>
    </row>
    <row r="6" spans="1:100" ht="15.75" x14ac:dyDescent="0.25">
      <c r="A6" s="38" t="s">
        <v>94</v>
      </c>
      <c r="B6" s="34">
        <v>43</v>
      </c>
      <c r="C6" s="35">
        <v>43</v>
      </c>
      <c r="D6" s="35">
        <v>43</v>
      </c>
      <c r="E6" s="35">
        <v>6</v>
      </c>
      <c r="F6" s="35">
        <v>43</v>
      </c>
      <c r="G6" s="35">
        <v>35</v>
      </c>
      <c r="H6" s="35">
        <v>43</v>
      </c>
      <c r="I6" s="35">
        <v>43</v>
      </c>
      <c r="J6" s="35">
        <v>42</v>
      </c>
      <c r="K6" s="35">
        <v>29</v>
      </c>
      <c r="L6" s="35">
        <v>41</v>
      </c>
      <c r="M6" s="35">
        <v>43</v>
      </c>
      <c r="N6" s="35">
        <v>42</v>
      </c>
      <c r="O6" s="35">
        <v>43</v>
      </c>
      <c r="P6" s="35">
        <v>40</v>
      </c>
      <c r="Q6" s="35">
        <v>43</v>
      </c>
      <c r="R6" s="35">
        <v>43</v>
      </c>
      <c r="S6" s="35">
        <v>0</v>
      </c>
      <c r="T6" s="35">
        <v>1</v>
      </c>
      <c r="U6" s="35">
        <v>37</v>
      </c>
      <c r="V6" s="35">
        <v>43</v>
      </c>
      <c r="W6" s="35">
        <v>42</v>
      </c>
      <c r="X6" s="35">
        <v>41</v>
      </c>
      <c r="Y6" s="35">
        <v>39</v>
      </c>
      <c r="Z6" s="35">
        <v>41</v>
      </c>
      <c r="AA6" s="35">
        <v>35</v>
      </c>
      <c r="AB6" s="35">
        <v>41</v>
      </c>
      <c r="AC6" s="35">
        <v>41</v>
      </c>
      <c r="AD6" s="35">
        <v>41</v>
      </c>
      <c r="AE6" s="35">
        <v>41</v>
      </c>
      <c r="AF6" s="35">
        <v>41</v>
      </c>
      <c r="AG6" s="35">
        <v>41</v>
      </c>
      <c r="AH6" s="35">
        <v>41</v>
      </c>
      <c r="AI6" s="35">
        <v>41</v>
      </c>
      <c r="AJ6" s="35">
        <v>41</v>
      </c>
      <c r="AK6" s="35">
        <v>0</v>
      </c>
      <c r="AL6" s="35">
        <v>0</v>
      </c>
      <c r="AM6" s="35">
        <v>0</v>
      </c>
      <c r="AN6" s="35">
        <v>0</v>
      </c>
      <c r="AO6" s="35">
        <v>0</v>
      </c>
      <c r="AP6" s="35">
        <v>0</v>
      </c>
      <c r="AQ6" s="35">
        <v>24</v>
      </c>
      <c r="AR6" s="35">
        <v>0</v>
      </c>
      <c r="AS6" s="35">
        <v>0</v>
      </c>
      <c r="AT6" s="35">
        <v>0</v>
      </c>
      <c r="AU6" s="35">
        <v>0</v>
      </c>
      <c r="AV6" s="35">
        <v>3</v>
      </c>
      <c r="AW6" s="35">
        <v>0</v>
      </c>
      <c r="AX6" s="35">
        <v>0</v>
      </c>
      <c r="AY6" s="35">
        <v>0</v>
      </c>
      <c r="AZ6" s="35">
        <v>0</v>
      </c>
      <c r="BA6" s="35">
        <v>0</v>
      </c>
      <c r="BB6" s="35">
        <v>0</v>
      </c>
      <c r="BC6" s="35">
        <v>0</v>
      </c>
      <c r="BD6" s="35">
        <v>0</v>
      </c>
      <c r="BE6" s="35">
        <v>0</v>
      </c>
      <c r="BF6" s="35">
        <v>0</v>
      </c>
      <c r="BG6" s="35">
        <v>0</v>
      </c>
      <c r="BH6" s="35">
        <v>0</v>
      </c>
      <c r="BI6" s="35">
        <v>0</v>
      </c>
      <c r="BJ6" s="35">
        <v>1</v>
      </c>
      <c r="BK6" s="35">
        <v>2</v>
      </c>
      <c r="BL6" s="35">
        <v>1</v>
      </c>
      <c r="BM6" s="35">
        <v>2</v>
      </c>
      <c r="BN6" s="35">
        <v>0</v>
      </c>
      <c r="BO6" s="35">
        <v>43</v>
      </c>
      <c r="BP6" s="35">
        <v>36</v>
      </c>
      <c r="BQ6" s="35">
        <v>32</v>
      </c>
      <c r="BR6" s="35">
        <v>31</v>
      </c>
      <c r="BS6" s="35">
        <v>0</v>
      </c>
      <c r="BT6" s="35">
        <v>6</v>
      </c>
      <c r="BU6" s="35">
        <v>8</v>
      </c>
      <c r="BV6" s="35">
        <v>0</v>
      </c>
      <c r="BW6" s="35">
        <v>42</v>
      </c>
      <c r="BX6" s="35">
        <v>43</v>
      </c>
      <c r="BY6" s="35">
        <v>42</v>
      </c>
      <c r="BZ6" s="35">
        <v>37</v>
      </c>
      <c r="CA6" s="35">
        <v>36</v>
      </c>
      <c r="CB6" s="35">
        <v>1</v>
      </c>
      <c r="CC6" s="35">
        <v>1</v>
      </c>
      <c r="CD6" s="35">
        <v>0</v>
      </c>
      <c r="CE6" s="35">
        <v>0</v>
      </c>
      <c r="CF6" s="35">
        <v>3</v>
      </c>
      <c r="CG6" s="35">
        <v>0</v>
      </c>
      <c r="CH6" s="35">
        <v>1</v>
      </c>
      <c r="CI6" s="35">
        <v>11</v>
      </c>
      <c r="CJ6" s="35">
        <v>1</v>
      </c>
      <c r="CK6" s="35">
        <v>11</v>
      </c>
      <c r="CL6" s="35">
        <v>1</v>
      </c>
      <c r="CM6" s="35">
        <v>2</v>
      </c>
      <c r="CN6" s="35">
        <v>2</v>
      </c>
      <c r="CO6" s="35">
        <v>11</v>
      </c>
      <c r="CP6" s="35">
        <v>11</v>
      </c>
      <c r="CQ6" s="35">
        <v>11</v>
      </c>
      <c r="CR6" s="35">
        <v>0</v>
      </c>
      <c r="CS6" s="35">
        <v>1</v>
      </c>
      <c r="CT6" s="35">
        <v>11</v>
      </c>
      <c r="CU6" s="35">
        <v>1</v>
      </c>
      <c r="CV6" s="35">
        <v>4</v>
      </c>
    </row>
    <row r="7" spans="1:100" ht="15.75" x14ac:dyDescent="0.25">
      <c r="A7" s="38"/>
      <c r="B7" s="36" t="s">
        <v>2</v>
      </c>
      <c r="C7" s="37">
        <v>100</v>
      </c>
      <c r="D7" s="37">
        <v>100</v>
      </c>
      <c r="E7" s="37">
        <v>13.953488372093023</v>
      </c>
      <c r="F7" s="37">
        <v>100</v>
      </c>
      <c r="G7" s="37">
        <v>81.395348837209298</v>
      </c>
      <c r="H7" s="37">
        <v>100</v>
      </c>
      <c r="I7" s="37">
        <v>100</v>
      </c>
      <c r="J7" s="37">
        <v>97.674418604651166</v>
      </c>
      <c r="K7" s="37">
        <v>67.441860465116278</v>
      </c>
      <c r="L7" s="37">
        <v>95.348837209302332</v>
      </c>
      <c r="M7" s="37">
        <v>100</v>
      </c>
      <c r="N7" s="37">
        <v>97.674418604651166</v>
      </c>
      <c r="O7" s="37">
        <v>100</v>
      </c>
      <c r="P7" s="37">
        <v>93.023255813953483</v>
      </c>
      <c r="Q7" s="37">
        <v>100</v>
      </c>
      <c r="R7" s="37">
        <v>100</v>
      </c>
      <c r="S7" s="37">
        <v>0</v>
      </c>
      <c r="T7" s="37">
        <v>2.3255813953488373</v>
      </c>
      <c r="U7" s="37">
        <v>86.04651162790698</v>
      </c>
      <c r="V7" s="37">
        <v>100</v>
      </c>
      <c r="W7" s="37">
        <v>97.674418604651166</v>
      </c>
      <c r="X7" s="37">
        <v>95.348837209302332</v>
      </c>
      <c r="Y7" s="37">
        <v>90.697674418604649</v>
      </c>
      <c r="Z7" s="37">
        <v>95.348837209302332</v>
      </c>
      <c r="AA7" s="37">
        <v>81.395348837209298</v>
      </c>
      <c r="AB7" s="37">
        <v>95.348837209302332</v>
      </c>
      <c r="AC7" s="37">
        <v>95.348837209302332</v>
      </c>
      <c r="AD7" s="37">
        <v>95.348837209302332</v>
      </c>
      <c r="AE7" s="37">
        <v>95.348837209302332</v>
      </c>
      <c r="AF7" s="37">
        <v>95.348837209302332</v>
      </c>
      <c r="AG7" s="37">
        <v>95.348837209302332</v>
      </c>
      <c r="AH7" s="37">
        <v>95.348837209302332</v>
      </c>
      <c r="AI7" s="37">
        <v>95.348837209302332</v>
      </c>
      <c r="AJ7" s="37">
        <v>95.348837209302332</v>
      </c>
      <c r="AK7" s="37">
        <v>0</v>
      </c>
      <c r="AL7" s="37">
        <v>0</v>
      </c>
      <c r="AM7" s="37">
        <v>0</v>
      </c>
      <c r="AN7" s="37">
        <v>0</v>
      </c>
      <c r="AO7" s="37">
        <v>0</v>
      </c>
      <c r="AP7" s="37">
        <v>0</v>
      </c>
      <c r="AQ7" s="37">
        <v>55.813953488372093</v>
      </c>
      <c r="AR7" s="37">
        <v>0</v>
      </c>
      <c r="AS7" s="37">
        <v>0</v>
      </c>
      <c r="AT7" s="37">
        <v>0</v>
      </c>
      <c r="AU7" s="37">
        <v>0</v>
      </c>
      <c r="AV7" s="37">
        <v>6.9767441860465116</v>
      </c>
      <c r="AW7" s="37">
        <v>0</v>
      </c>
      <c r="AX7" s="37">
        <v>0</v>
      </c>
      <c r="AY7" s="37">
        <v>0</v>
      </c>
      <c r="AZ7" s="37">
        <v>0</v>
      </c>
      <c r="BA7" s="37">
        <v>0</v>
      </c>
      <c r="BB7" s="37">
        <v>0</v>
      </c>
      <c r="BC7" s="37">
        <v>0</v>
      </c>
      <c r="BD7" s="37">
        <v>0</v>
      </c>
      <c r="BE7" s="37">
        <v>0</v>
      </c>
      <c r="BF7" s="37">
        <v>0</v>
      </c>
      <c r="BG7" s="37">
        <v>0</v>
      </c>
      <c r="BH7" s="37">
        <v>0</v>
      </c>
      <c r="BI7" s="37">
        <v>0</v>
      </c>
      <c r="BJ7" s="37">
        <v>2.3255813953488373</v>
      </c>
      <c r="BK7" s="37">
        <v>4.6511627906976747</v>
      </c>
      <c r="BL7" s="37">
        <v>2.3255813953488373</v>
      </c>
      <c r="BM7" s="37">
        <v>4.6511627906976747</v>
      </c>
      <c r="BN7" s="37">
        <v>0</v>
      </c>
      <c r="BO7" s="37">
        <v>100</v>
      </c>
      <c r="BP7" s="37">
        <v>83.720930232558146</v>
      </c>
      <c r="BQ7" s="37">
        <v>74.418604651162795</v>
      </c>
      <c r="BR7" s="37">
        <v>72.093023255813947</v>
      </c>
      <c r="BS7" s="37">
        <v>0</v>
      </c>
      <c r="BT7" s="37">
        <v>13.953488372093023</v>
      </c>
      <c r="BU7" s="37">
        <v>18.604651162790699</v>
      </c>
      <c r="BV7" s="37">
        <v>0</v>
      </c>
      <c r="BW7" s="37">
        <v>97.674418604651166</v>
      </c>
      <c r="BX7" s="37">
        <v>100</v>
      </c>
      <c r="BY7" s="37">
        <v>97.674418604651166</v>
      </c>
      <c r="BZ7" s="37">
        <v>86.04651162790698</v>
      </c>
      <c r="CA7" s="37">
        <v>83.720930232558146</v>
      </c>
      <c r="CB7" s="37">
        <v>2.3255813953488373</v>
      </c>
      <c r="CC7" s="37">
        <v>2.3255813953488373</v>
      </c>
      <c r="CD7" s="37">
        <v>0</v>
      </c>
      <c r="CE7" s="37">
        <v>0</v>
      </c>
      <c r="CF7" s="37">
        <v>6.9767441860465116</v>
      </c>
      <c r="CG7" s="37">
        <v>0</v>
      </c>
      <c r="CH7" s="37">
        <v>2.3255813953488373</v>
      </c>
      <c r="CI7" s="37">
        <v>25.581395348837209</v>
      </c>
      <c r="CJ7" s="37">
        <v>2.3255813953488373</v>
      </c>
      <c r="CK7" s="37">
        <v>25.581395348837209</v>
      </c>
      <c r="CL7" s="37">
        <v>2.3255813953488373</v>
      </c>
      <c r="CM7" s="37">
        <v>4.6511627906976747</v>
      </c>
      <c r="CN7" s="37">
        <v>4.6511627906976747</v>
      </c>
      <c r="CO7" s="37">
        <v>25.581395348837209</v>
      </c>
      <c r="CP7" s="37">
        <v>25.581395348837209</v>
      </c>
      <c r="CQ7" s="37">
        <v>25.581395348837209</v>
      </c>
      <c r="CR7" s="37">
        <v>0</v>
      </c>
      <c r="CS7" s="37">
        <v>2.3255813953488373</v>
      </c>
      <c r="CT7" s="37">
        <v>25.581395348837209</v>
      </c>
      <c r="CU7" s="37">
        <v>2.3255813953488373</v>
      </c>
      <c r="CV7" s="37">
        <v>9.3023255813953494</v>
      </c>
    </row>
    <row r="8" spans="1:100" ht="15.75" x14ac:dyDescent="0.25">
      <c r="A8" s="38" t="s">
        <v>95</v>
      </c>
      <c r="B8" s="34">
        <v>21</v>
      </c>
      <c r="C8" s="35">
        <v>21</v>
      </c>
      <c r="D8" s="35">
        <v>21</v>
      </c>
      <c r="E8" s="35">
        <v>4</v>
      </c>
      <c r="F8" s="35">
        <v>21</v>
      </c>
      <c r="G8" s="35">
        <v>12</v>
      </c>
      <c r="H8" s="35">
        <v>21</v>
      </c>
      <c r="I8" s="35">
        <v>21</v>
      </c>
      <c r="J8" s="35">
        <v>21</v>
      </c>
      <c r="K8" s="35">
        <v>12</v>
      </c>
      <c r="L8" s="35">
        <v>21</v>
      </c>
      <c r="M8" s="35">
        <v>21</v>
      </c>
      <c r="N8" s="35">
        <v>21</v>
      </c>
      <c r="O8" s="35">
        <v>21</v>
      </c>
      <c r="P8" s="35">
        <v>21</v>
      </c>
      <c r="Q8" s="35">
        <v>21</v>
      </c>
      <c r="R8" s="35">
        <v>21</v>
      </c>
      <c r="S8" s="35">
        <v>0</v>
      </c>
      <c r="T8" s="35">
        <v>0</v>
      </c>
      <c r="U8" s="35">
        <v>9</v>
      </c>
      <c r="V8" s="35">
        <v>21</v>
      </c>
      <c r="W8" s="35">
        <v>21</v>
      </c>
      <c r="X8" s="35">
        <v>21</v>
      </c>
      <c r="Y8" s="35">
        <v>17</v>
      </c>
      <c r="Z8" s="35">
        <v>21</v>
      </c>
      <c r="AA8" s="35">
        <v>12</v>
      </c>
      <c r="AB8" s="35">
        <v>20</v>
      </c>
      <c r="AC8" s="35">
        <v>20</v>
      </c>
      <c r="AD8" s="35">
        <v>20</v>
      </c>
      <c r="AE8" s="35">
        <v>20</v>
      </c>
      <c r="AF8" s="35">
        <v>20</v>
      </c>
      <c r="AG8" s="35">
        <v>21</v>
      </c>
      <c r="AH8" s="35">
        <v>21</v>
      </c>
      <c r="AI8" s="35">
        <v>21</v>
      </c>
      <c r="AJ8" s="35">
        <v>21</v>
      </c>
      <c r="AK8" s="35">
        <v>0</v>
      </c>
      <c r="AL8" s="35">
        <v>0</v>
      </c>
      <c r="AM8" s="35">
        <v>0</v>
      </c>
      <c r="AN8" s="35">
        <v>0</v>
      </c>
      <c r="AO8" s="35">
        <v>0</v>
      </c>
      <c r="AP8" s="35">
        <v>0</v>
      </c>
      <c r="AQ8" s="35">
        <v>4</v>
      </c>
      <c r="AR8" s="35">
        <v>0</v>
      </c>
      <c r="AS8" s="35">
        <v>0</v>
      </c>
      <c r="AT8" s="35">
        <v>0</v>
      </c>
      <c r="AU8" s="35">
        <v>0</v>
      </c>
      <c r="AV8" s="35">
        <v>0</v>
      </c>
      <c r="AW8" s="35">
        <v>0</v>
      </c>
      <c r="AX8" s="35">
        <v>0</v>
      </c>
      <c r="AY8" s="35">
        <v>0</v>
      </c>
      <c r="AZ8" s="35">
        <v>0</v>
      </c>
      <c r="BA8" s="35">
        <v>1</v>
      </c>
      <c r="BB8" s="35">
        <v>0</v>
      </c>
      <c r="BC8" s="35">
        <v>0</v>
      </c>
      <c r="BD8" s="35">
        <v>0</v>
      </c>
      <c r="BE8" s="35">
        <v>0</v>
      </c>
      <c r="BF8" s="35">
        <v>0</v>
      </c>
      <c r="BG8" s="35">
        <v>0</v>
      </c>
      <c r="BH8" s="35">
        <v>0</v>
      </c>
      <c r="BI8" s="35">
        <v>0</v>
      </c>
      <c r="BJ8" s="35">
        <v>2</v>
      </c>
      <c r="BK8" s="35">
        <v>1</v>
      </c>
      <c r="BL8" s="35">
        <v>0</v>
      </c>
      <c r="BM8" s="35">
        <v>0</v>
      </c>
      <c r="BN8" s="35">
        <v>0</v>
      </c>
      <c r="BO8" s="35">
        <v>21</v>
      </c>
      <c r="BP8" s="35">
        <v>21</v>
      </c>
      <c r="BQ8" s="35">
        <v>20</v>
      </c>
      <c r="BR8" s="35">
        <v>12</v>
      </c>
      <c r="BS8" s="35">
        <v>0</v>
      </c>
      <c r="BT8" s="35">
        <v>0</v>
      </c>
      <c r="BU8" s="35">
        <v>0</v>
      </c>
      <c r="BV8" s="35">
        <v>0</v>
      </c>
      <c r="BW8" s="35">
        <v>21</v>
      </c>
      <c r="BX8" s="35">
        <v>21</v>
      </c>
      <c r="BY8" s="35">
        <v>21</v>
      </c>
      <c r="BZ8" s="35">
        <v>21</v>
      </c>
      <c r="CA8" s="35">
        <v>21</v>
      </c>
      <c r="CB8" s="35">
        <v>0</v>
      </c>
      <c r="CC8" s="35">
        <v>0</v>
      </c>
      <c r="CD8" s="35">
        <v>0</v>
      </c>
      <c r="CE8" s="35">
        <v>0</v>
      </c>
      <c r="CF8" s="35">
        <v>4</v>
      </c>
      <c r="CG8" s="35">
        <v>0</v>
      </c>
      <c r="CH8" s="35">
        <v>0</v>
      </c>
      <c r="CI8" s="35">
        <v>9</v>
      </c>
      <c r="CJ8" s="35">
        <v>1</v>
      </c>
      <c r="CK8" s="35">
        <v>9</v>
      </c>
      <c r="CL8" s="35">
        <v>0</v>
      </c>
      <c r="CM8" s="35">
        <v>4</v>
      </c>
      <c r="CN8" s="35">
        <v>1</v>
      </c>
      <c r="CO8" s="35">
        <v>9</v>
      </c>
      <c r="CP8" s="35">
        <v>9</v>
      </c>
      <c r="CQ8" s="35">
        <v>9</v>
      </c>
      <c r="CR8" s="35">
        <v>0</v>
      </c>
      <c r="CS8" s="35">
        <v>0</v>
      </c>
      <c r="CT8" s="35">
        <v>9</v>
      </c>
      <c r="CU8" s="35">
        <v>0</v>
      </c>
      <c r="CV8" s="35">
        <v>4</v>
      </c>
    </row>
    <row r="9" spans="1:100" ht="15.75" x14ac:dyDescent="0.25">
      <c r="A9" s="38"/>
      <c r="B9" s="36" t="s">
        <v>2</v>
      </c>
      <c r="C9" s="37">
        <v>100</v>
      </c>
      <c r="D9" s="37">
        <v>100</v>
      </c>
      <c r="E9" s="37">
        <v>19.047619047619047</v>
      </c>
      <c r="F9" s="37">
        <v>100</v>
      </c>
      <c r="G9" s="37">
        <v>57.142857142857146</v>
      </c>
      <c r="H9" s="37">
        <v>100</v>
      </c>
      <c r="I9" s="37">
        <v>100</v>
      </c>
      <c r="J9" s="37">
        <v>100</v>
      </c>
      <c r="K9" s="37">
        <v>57.142857142857146</v>
      </c>
      <c r="L9" s="37">
        <v>100</v>
      </c>
      <c r="M9" s="37">
        <v>100</v>
      </c>
      <c r="N9" s="37">
        <v>100</v>
      </c>
      <c r="O9" s="37">
        <v>100</v>
      </c>
      <c r="P9" s="37">
        <v>100</v>
      </c>
      <c r="Q9" s="37">
        <v>100</v>
      </c>
      <c r="R9" s="37">
        <v>100</v>
      </c>
      <c r="S9" s="37">
        <v>0</v>
      </c>
      <c r="T9" s="37">
        <v>0</v>
      </c>
      <c r="U9" s="37">
        <v>42.857142857142854</v>
      </c>
      <c r="V9" s="37">
        <v>100</v>
      </c>
      <c r="W9" s="37">
        <v>100</v>
      </c>
      <c r="X9" s="37">
        <v>100</v>
      </c>
      <c r="Y9" s="37">
        <v>80.952380952380949</v>
      </c>
      <c r="Z9" s="37">
        <v>100</v>
      </c>
      <c r="AA9" s="37">
        <v>57.142857142857146</v>
      </c>
      <c r="AB9" s="37">
        <v>95.238095238095241</v>
      </c>
      <c r="AC9" s="37">
        <v>95.238095238095241</v>
      </c>
      <c r="AD9" s="37">
        <v>95.238095238095241</v>
      </c>
      <c r="AE9" s="37">
        <v>95.238095238095241</v>
      </c>
      <c r="AF9" s="37">
        <v>95.238095238095241</v>
      </c>
      <c r="AG9" s="37">
        <v>100</v>
      </c>
      <c r="AH9" s="37">
        <v>100</v>
      </c>
      <c r="AI9" s="37">
        <v>100</v>
      </c>
      <c r="AJ9" s="37">
        <v>100</v>
      </c>
      <c r="AK9" s="37">
        <v>0</v>
      </c>
      <c r="AL9" s="37">
        <v>0</v>
      </c>
      <c r="AM9" s="37">
        <v>0</v>
      </c>
      <c r="AN9" s="37">
        <v>0</v>
      </c>
      <c r="AO9" s="37">
        <v>0</v>
      </c>
      <c r="AP9" s="37">
        <v>0</v>
      </c>
      <c r="AQ9" s="37">
        <v>19.047619047619047</v>
      </c>
      <c r="AR9" s="37">
        <v>0</v>
      </c>
      <c r="AS9" s="37">
        <v>0</v>
      </c>
      <c r="AT9" s="37">
        <v>0</v>
      </c>
      <c r="AU9" s="37">
        <v>0</v>
      </c>
      <c r="AV9" s="37">
        <v>0</v>
      </c>
      <c r="AW9" s="37">
        <v>0</v>
      </c>
      <c r="AX9" s="37">
        <v>0</v>
      </c>
      <c r="AY9" s="37">
        <v>0</v>
      </c>
      <c r="AZ9" s="37">
        <v>0</v>
      </c>
      <c r="BA9" s="37">
        <v>4.7619047619047619</v>
      </c>
      <c r="BB9" s="37">
        <v>0</v>
      </c>
      <c r="BC9" s="37">
        <v>0</v>
      </c>
      <c r="BD9" s="37">
        <v>0</v>
      </c>
      <c r="BE9" s="37">
        <v>0</v>
      </c>
      <c r="BF9" s="37">
        <v>0</v>
      </c>
      <c r="BG9" s="37">
        <v>0</v>
      </c>
      <c r="BH9" s="37">
        <v>0</v>
      </c>
      <c r="BI9" s="37">
        <v>0</v>
      </c>
      <c r="BJ9" s="37">
        <v>9.5238095238095237</v>
      </c>
      <c r="BK9" s="37">
        <v>4.7619047619047619</v>
      </c>
      <c r="BL9" s="37">
        <v>0</v>
      </c>
      <c r="BM9" s="37">
        <v>0</v>
      </c>
      <c r="BN9" s="37">
        <v>0</v>
      </c>
      <c r="BO9" s="37">
        <v>100</v>
      </c>
      <c r="BP9" s="37">
        <v>100</v>
      </c>
      <c r="BQ9" s="37">
        <v>95.238095238095241</v>
      </c>
      <c r="BR9" s="37">
        <v>57.142857142857146</v>
      </c>
      <c r="BS9" s="37">
        <v>0</v>
      </c>
      <c r="BT9" s="37">
        <v>0</v>
      </c>
      <c r="BU9" s="37">
        <v>0</v>
      </c>
      <c r="BV9" s="37">
        <v>0</v>
      </c>
      <c r="BW9" s="37">
        <v>100</v>
      </c>
      <c r="BX9" s="37">
        <v>100</v>
      </c>
      <c r="BY9" s="37">
        <v>100</v>
      </c>
      <c r="BZ9" s="37">
        <v>100</v>
      </c>
      <c r="CA9" s="37">
        <v>100</v>
      </c>
      <c r="CB9" s="37">
        <v>0</v>
      </c>
      <c r="CC9" s="37">
        <v>0</v>
      </c>
      <c r="CD9" s="37">
        <v>0</v>
      </c>
      <c r="CE9" s="37">
        <v>0</v>
      </c>
      <c r="CF9" s="37">
        <v>19.047619047619047</v>
      </c>
      <c r="CG9" s="37">
        <v>0</v>
      </c>
      <c r="CH9" s="37">
        <v>0</v>
      </c>
      <c r="CI9" s="37">
        <v>42.857142857142854</v>
      </c>
      <c r="CJ9" s="37">
        <v>4.7619047619047619</v>
      </c>
      <c r="CK9" s="37">
        <v>42.857142857142854</v>
      </c>
      <c r="CL9" s="37">
        <v>0</v>
      </c>
      <c r="CM9" s="37">
        <v>19.047619047619047</v>
      </c>
      <c r="CN9" s="37">
        <v>4.7619047619047619</v>
      </c>
      <c r="CO9" s="37">
        <v>42.857142857142854</v>
      </c>
      <c r="CP9" s="37">
        <v>42.857142857142854</v>
      </c>
      <c r="CQ9" s="37">
        <v>42.857142857142854</v>
      </c>
      <c r="CR9" s="37">
        <v>0</v>
      </c>
      <c r="CS9" s="37">
        <v>0</v>
      </c>
      <c r="CT9" s="37">
        <v>42.857142857142854</v>
      </c>
      <c r="CU9" s="37">
        <v>0</v>
      </c>
      <c r="CV9" s="37">
        <v>19.047619047619047</v>
      </c>
    </row>
    <row r="10" spans="1:100" ht="15.75" x14ac:dyDescent="0.25">
      <c r="A10" s="38" t="s">
        <v>96</v>
      </c>
      <c r="B10" s="34">
        <v>53</v>
      </c>
      <c r="C10" s="39">
        <v>53</v>
      </c>
      <c r="D10" s="39">
        <v>53</v>
      </c>
      <c r="E10" s="39">
        <v>10</v>
      </c>
      <c r="F10" s="39">
        <v>53</v>
      </c>
      <c r="G10" s="39">
        <v>41</v>
      </c>
      <c r="H10" s="39">
        <v>53</v>
      </c>
      <c r="I10" s="39">
        <v>53</v>
      </c>
      <c r="J10" s="39">
        <v>53</v>
      </c>
      <c r="K10" s="39">
        <v>53</v>
      </c>
      <c r="L10" s="39">
        <v>50</v>
      </c>
      <c r="M10" s="39">
        <v>53</v>
      </c>
      <c r="N10" s="39">
        <v>53</v>
      </c>
      <c r="O10" s="39">
        <v>53</v>
      </c>
      <c r="P10" s="39">
        <v>53</v>
      </c>
      <c r="Q10" s="39">
        <v>53</v>
      </c>
      <c r="R10" s="39">
        <v>53</v>
      </c>
      <c r="S10" s="39">
        <v>3</v>
      </c>
      <c r="T10" s="39">
        <v>1</v>
      </c>
      <c r="U10" s="39">
        <v>51</v>
      </c>
      <c r="V10" s="39">
        <v>53</v>
      </c>
      <c r="W10" s="39">
        <v>53</v>
      </c>
      <c r="X10" s="39">
        <v>52</v>
      </c>
      <c r="Y10" s="39">
        <v>49</v>
      </c>
      <c r="Z10" s="39">
        <v>51</v>
      </c>
      <c r="AA10" s="39">
        <v>17</v>
      </c>
      <c r="AB10" s="39">
        <v>53</v>
      </c>
      <c r="AC10" s="39">
        <v>53</v>
      </c>
      <c r="AD10" s="39">
        <v>53</v>
      </c>
      <c r="AE10" s="39">
        <v>53</v>
      </c>
      <c r="AF10" s="39">
        <v>53</v>
      </c>
      <c r="AG10" s="39">
        <v>53</v>
      </c>
      <c r="AH10" s="39">
        <v>53</v>
      </c>
      <c r="AI10" s="39">
        <v>53</v>
      </c>
      <c r="AJ10" s="39">
        <v>53</v>
      </c>
      <c r="AK10" s="39">
        <v>6</v>
      </c>
      <c r="AL10" s="39">
        <v>13</v>
      </c>
      <c r="AM10" s="39">
        <v>14</v>
      </c>
      <c r="AN10" s="39">
        <v>15</v>
      </c>
      <c r="AO10" s="39">
        <v>17</v>
      </c>
      <c r="AP10" s="39">
        <v>0</v>
      </c>
      <c r="AQ10" s="39">
        <v>39</v>
      </c>
      <c r="AR10" s="39">
        <v>3</v>
      </c>
      <c r="AS10" s="39">
        <v>2</v>
      </c>
      <c r="AT10" s="39">
        <v>11</v>
      </c>
      <c r="AU10" s="39">
        <v>3</v>
      </c>
      <c r="AV10" s="39">
        <v>4</v>
      </c>
      <c r="AW10" s="39">
        <v>0</v>
      </c>
      <c r="AX10" s="39">
        <v>0</v>
      </c>
      <c r="AY10" s="39">
        <v>0</v>
      </c>
      <c r="AZ10" s="39">
        <v>0</v>
      </c>
      <c r="BA10" s="39">
        <v>1</v>
      </c>
      <c r="BB10" s="39">
        <v>0</v>
      </c>
      <c r="BC10" s="39">
        <v>0</v>
      </c>
      <c r="BD10" s="39">
        <v>45</v>
      </c>
      <c r="BE10" s="39">
        <v>0</v>
      </c>
      <c r="BF10" s="39">
        <v>12</v>
      </c>
      <c r="BG10" s="39">
        <v>11</v>
      </c>
      <c r="BH10" s="39">
        <v>1</v>
      </c>
      <c r="BI10" s="39">
        <v>0</v>
      </c>
      <c r="BJ10" s="39">
        <v>0</v>
      </c>
      <c r="BK10" s="39">
        <v>4</v>
      </c>
      <c r="BL10" s="39">
        <v>8</v>
      </c>
      <c r="BM10" s="39">
        <v>0</v>
      </c>
      <c r="BN10" s="39">
        <v>4</v>
      </c>
      <c r="BO10" s="39">
        <v>53</v>
      </c>
      <c r="BP10" s="39">
        <v>47</v>
      </c>
      <c r="BQ10" s="39">
        <v>47</v>
      </c>
      <c r="BR10" s="39">
        <v>27</v>
      </c>
      <c r="BS10" s="39">
        <v>12</v>
      </c>
      <c r="BT10" s="39">
        <v>42</v>
      </c>
      <c r="BU10" s="39">
        <v>45</v>
      </c>
      <c r="BV10" s="39">
        <v>2</v>
      </c>
      <c r="BW10" s="39">
        <v>52</v>
      </c>
      <c r="BX10" s="39">
        <v>53</v>
      </c>
      <c r="BY10" s="39">
        <v>53</v>
      </c>
      <c r="BZ10" s="39">
        <v>48</v>
      </c>
      <c r="CA10" s="39">
        <v>48</v>
      </c>
      <c r="CB10" s="39">
        <v>32</v>
      </c>
      <c r="CC10" s="39">
        <v>31</v>
      </c>
      <c r="CD10" s="39">
        <v>12</v>
      </c>
      <c r="CE10" s="39">
        <v>3</v>
      </c>
      <c r="CF10" s="39">
        <v>1</v>
      </c>
      <c r="CG10" s="39">
        <v>0</v>
      </c>
      <c r="CH10" s="39">
        <v>2</v>
      </c>
      <c r="CI10" s="39">
        <v>9</v>
      </c>
      <c r="CJ10" s="39">
        <v>1</v>
      </c>
      <c r="CK10" s="39">
        <v>10</v>
      </c>
      <c r="CL10" s="39">
        <v>2</v>
      </c>
      <c r="CM10" s="39">
        <v>1</v>
      </c>
      <c r="CN10" s="39">
        <v>33</v>
      </c>
      <c r="CO10" s="39">
        <v>10</v>
      </c>
      <c r="CP10" s="39">
        <v>10</v>
      </c>
      <c r="CQ10" s="39">
        <v>11</v>
      </c>
      <c r="CR10" s="39">
        <v>2</v>
      </c>
      <c r="CS10" s="39">
        <v>33</v>
      </c>
      <c r="CT10" s="39">
        <v>10</v>
      </c>
      <c r="CU10" s="39">
        <v>2</v>
      </c>
      <c r="CV10" s="39">
        <v>1</v>
      </c>
    </row>
    <row r="11" spans="1:100" ht="15.75" x14ac:dyDescent="0.25">
      <c r="A11" s="38"/>
      <c r="B11" s="36" t="s">
        <v>2</v>
      </c>
      <c r="C11" s="40">
        <v>100</v>
      </c>
      <c r="D11" s="40">
        <v>100</v>
      </c>
      <c r="E11" s="40">
        <v>18.867924528301888</v>
      </c>
      <c r="F11" s="40">
        <v>100</v>
      </c>
      <c r="G11" s="40">
        <v>77.35849056603773</v>
      </c>
      <c r="H11" s="40">
        <v>100</v>
      </c>
      <c r="I11" s="40">
        <v>100</v>
      </c>
      <c r="J11" s="40">
        <v>100</v>
      </c>
      <c r="K11" s="40">
        <v>100</v>
      </c>
      <c r="L11" s="40">
        <v>94.339622641509436</v>
      </c>
      <c r="M11" s="40">
        <v>100</v>
      </c>
      <c r="N11" s="40">
        <v>100</v>
      </c>
      <c r="O11" s="40">
        <v>100</v>
      </c>
      <c r="P11" s="40">
        <v>100</v>
      </c>
      <c r="Q11" s="40">
        <v>100</v>
      </c>
      <c r="R11" s="40">
        <v>100</v>
      </c>
      <c r="S11" s="40">
        <v>5.6603773584905657</v>
      </c>
      <c r="T11" s="40">
        <v>1.8867924528301887</v>
      </c>
      <c r="U11" s="40">
        <v>96.226415094339629</v>
      </c>
      <c r="V11" s="40">
        <v>100</v>
      </c>
      <c r="W11" s="40">
        <v>100</v>
      </c>
      <c r="X11" s="40">
        <v>98.113207547169807</v>
      </c>
      <c r="Y11" s="40">
        <v>92.452830188679243</v>
      </c>
      <c r="Z11" s="40">
        <v>96.226415094339629</v>
      </c>
      <c r="AA11" s="40">
        <v>32.075471698113205</v>
      </c>
      <c r="AB11" s="40">
        <v>100</v>
      </c>
      <c r="AC11" s="40">
        <v>100</v>
      </c>
      <c r="AD11" s="40">
        <v>100</v>
      </c>
      <c r="AE11" s="40">
        <v>100</v>
      </c>
      <c r="AF11" s="40">
        <v>100</v>
      </c>
      <c r="AG11" s="40">
        <v>100</v>
      </c>
      <c r="AH11" s="40">
        <v>100</v>
      </c>
      <c r="AI11" s="40">
        <v>100</v>
      </c>
      <c r="AJ11" s="40">
        <v>100</v>
      </c>
      <c r="AK11" s="40">
        <v>11.320754716981131</v>
      </c>
      <c r="AL11" s="40">
        <v>24.528301886792452</v>
      </c>
      <c r="AM11" s="40">
        <v>26.415094339622641</v>
      </c>
      <c r="AN11" s="40">
        <v>28.30188679245283</v>
      </c>
      <c r="AO11" s="40">
        <v>32.075471698113205</v>
      </c>
      <c r="AP11" s="40">
        <v>0</v>
      </c>
      <c r="AQ11" s="40">
        <v>73.584905660377359</v>
      </c>
      <c r="AR11" s="40">
        <v>5.6603773584905657</v>
      </c>
      <c r="AS11" s="40">
        <v>3.7735849056603774</v>
      </c>
      <c r="AT11" s="40">
        <v>20.754716981132077</v>
      </c>
      <c r="AU11" s="40">
        <v>5.6603773584905657</v>
      </c>
      <c r="AV11" s="40">
        <v>7.5471698113207548</v>
      </c>
      <c r="AW11" s="40">
        <v>0</v>
      </c>
      <c r="AX11" s="40">
        <v>0</v>
      </c>
      <c r="AY11" s="40">
        <v>0</v>
      </c>
      <c r="AZ11" s="40">
        <v>0</v>
      </c>
      <c r="BA11" s="40">
        <v>1.8867924528301887</v>
      </c>
      <c r="BB11" s="40">
        <v>0</v>
      </c>
      <c r="BC11" s="40">
        <v>0</v>
      </c>
      <c r="BD11" s="40">
        <v>84.905660377358487</v>
      </c>
      <c r="BE11" s="40">
        <v>0</v>
      </c>
      <c r="BF11" s="40">
        <v>22.641509433962263</v>
      </c>
      <c r="BG11" s="40">
        <v>20.754716981132077</v>
      </c>
      <c r="BH11" s="40">
        <v>1.8867924528301887</v>
      </c>
      <c r="BI11" s="40">
        <v>0</v>
      </c>
      <c r="BJ11" s="40">
        <v>0</v>
      </c>
      <c r="BK11" s="40">
        <v>7.5471698113207548</v>
      </c>
      <c r="BL11" s="40">
        <v>15.09433962264151</v>
      </c>
      <c r="BM11" s="40">
        <v>0</v>
      </c>
      <c r="BN11" s="40">
        <v>7.5471698113207548</v>
      </c>
      <c r="BO11" s="40">
        <v>100</v>
      </c>
      <c r="BP11" s="40">
        <v>88.679245283018872</v>
      </c>
      <c r="BQ11" s="40">
        <v>88.679245283018872</v>
      </c>
      <c r="BR11" s="40">
        <v>50.943396226415096</v>
      </c>
      <c r="BS11" s="40">
        <v>22.641509433962263</v>
      </c>
      <c r="BT11" s="40">
        <v>79.245283018867923</v>
      </c>
      <c r="BU11" s="40">
        <v>84.905660377358487</v>
      </c>
      <c r="BV11" s="40">
        <v>3.7735849056603774</v>
      </c>
      <c r="BW11" s="40">
        <v>98.113207547169807</v>
      </c>
      <c r="BX11" s="40">
        <v>100</v>
      </c>
      <c r="BY11" s="40">
        <v>100</v>
      </c>
      <c r="BZ11" s="40">
        <v>90.566037735849051</v>
      </c>
      <c r="CA11" s="40">
        <v>90.566037735849051</v>
      </c>
      <c r="CB11" s="40">
        <v>60.377358490566039</v>
      </c>
      <c r="CC11" s="40">
        <v>58.490566037735846</v>
      </c>
      <c r="CD11" s="40">
        <v>22.641509433962263</v>
      </c>
      <c r="CE11" s="40">
        <v>5.6603773584905657</v>
      </c>
      <c r="CF11" s="40">
        <v>1.8867924528301887</v>
      </c>
      <c r="CG11" s="40">
        <v>0</v>
      </c>
      <c r="CH11" s="40">
        <v>3.7735849056603774</v>
      </c>
      <c r="CI11" s="40">
        <v>16.981132075471699</v>
      </c>
      <c r="CJ11" s="40">
        <v>1.8867924528301887</v>
      </c>
      <c r="CK11" s="40">
        <v>18.867924528301888</v>
      </c>
      <c r="CL11" s="40">
        <v>3.7735849056603774</v>
      </c>
      <c r="CM11" s="40">
        <v>1.8867924528301887</v>
      </c>
      <c r="CN11" s="40">
        <v>62.264150943396224</v>
      </c>
      <c r="CO11" s="40">
        <v>18.867924528301888</v>
      </c>
      <c r="CP11" s="40">
        <v>18.867924528301888</v>
      </c>
      <c r="CQ11" s="40">
        <v>20.754716981132077</v>
      </c>
      <c r="CR11" s="40">
        <v>3.7735849056603774</v>
      </c>
      <c r="CS11" s="40">
        <v>62.264150943396224</v>
      </c>
      <c r="CT11" s="40">
        <v>18.867924528301888</v>
      </c>
      <c r="CU11" s="40">
        <v>3.7735849056603774</v>
      </c>
      <c r="CV11" s="40">
        <v>1.8867924528301887</v>
      </c>
    </row>
    <row r="12" spans="1:100" ht="15.75" x14ac:dyDescent="0.25">
      <c r="A12" s="38" t="s">
        <v>97</v>
      </c>
      <c r="B12" s="34">
        <v>49</v>
      </c>
      <c r="C12" s="35">
        <v>49</v>
      </c>
      <c r="D12" s="35">
        <v>49</v>
      </c>
      <c r="E12" s="35">
        <v>23</v>
      </c>
      <c r="F12" s="35">
        <v>48</v>
      </c>
      <c r="G12" s="35">
        <v>45</v>
      </c>
      <c r="H12" s="35">
        <v>49</v>
      </c>
      <c r="I12" s="35">
        <v>49</v>
      </c>
      <c r="J12" s="35">
        <v>34</v>
      </c>
      <c r="K12" s="35">
        <v>42</v>
      </c>
      <c r="L12" s="35">
        <v>44</v>
      </c>
      <c r="M12" s="35">
        <v>49</v>
      </c>
      <c r="N12" s="35">
        <v>48</v>
      </c>
      <c r="O12" s="35">
        <v>49</v>
      </c>
      <c r="P12" s="35">
        <v>35</v>
      </c>
      <c r="Q12" s="35">
        <v>49</v>
      </c>
      <c r="R12" s="35">
        <v>49</v>
      </c>
      <c r="S12" s="35">
        <v>3</v>
      </c>
      <c r="T12" s="35">
        <v>7</v>
      </c>
      <c r="U12" s="35">
        <v>30</v>
      </c>
      <c r="V12" s="35">
        <v>49</v>
      </c>
      <c r="W12" s="35">
        <v>49</v>
      </c>
      <c r="X12" s="35">
        <v>48</v>
      </c>
      <c r="Y12" s="35">
        <v>47</v>
      </c>
      <c r="Z12" s="35">
        <v>49</v>
      </c>
      <c r="AA12" s="35">
        <v>30</v>
      </c>
      <c r="AB12" s="35">
        <v>48</v>
      </c>
      <c r="AC12" s="35">
        <v>48</v>
      </c>
      <c r="AD12" s="35">
        <v>48</v>
      </c>
      <c r="AE12" s="35">
        <v>48</v>
      </c>
      <c r="AF12" s="35">
        <v>48</v>
      </c>
      <c r="AG12" s="35">
        <v>49</v>
      </c>
      <c r="AH12" s="35">
        <v>49</v>
      </c>
      <c r="AI12" s="35">
        <v>49</v>
      </c>
      <c r="AJ12" s="35">
        <v>49</v>
      </c>
      <c r="AK12" s="35">
        <v>1</v>
      </c>
      <c r="AL12" s="35">
        <v>7</v>
      </c>
      <c r="AM12" s="35">
        <v>3</v>
      </c>
      <c r="AN12" s="35">
        <v>6</v>
      </c>
      <c r="AO12" s="35">
        <v>3</v>
      </c>
      <c r="AP12" s="35">
        <v>0</v>
      </c>
      <c r="AQ12" s="35">
        <v>29</v>
      </c>
      <c r="AR12" s="35">
        <v>0</v>
      </c>
      <c r="AS12" s="35">
        <v>6</v>
      </c>
      <c r="AT12" s="35">
        <v>6</v>
      </c>
      <c r="AU12" s="35">
        <v>0</v>
      </c>
      <c r="AV12" s="35">
        <v>2</v>
      </c>
      <c r="AW12" s="35">
        <v>1</v>
      </c>
      <c r="AX12" s="35">
        <v>0</v>
      </c>
      <c r="AY12" s="35">
        <v>3</v>
      </c>
      <c r="AZ12" s="35">
        <v>0</v>
      </c>
      <c r="BA12" s="35">
        <v>0</v>
      </c>
      <c r="BB12" s="35">
        <v>0</v>
      </c>
      <c r="BC12" s="35">
        <v>0</v>
      </c>
      <c r="BD12" s="35">
        <v>13</v>
      </c>
      <c r="BE12" s="35">
        <v>0</v>
      </c>
      <c r="BF12" s="35">
        <v>1</v>
      </c>
      <c r="BG12" s="35">
        <v>1</v>
      </c>
      <c r="BH12" s="35">
        <v>0</v>
      </c>
      <c r="BI12" s="35">
        <v>0</v>
      </c>
      <c r="BJ12" s="35">
        <v>0</v>
      </c>
      <c r="BK12" s="35">
        <v>6</v>
      </c>
      <c r="BL12" s="35">
        <v>2</v>
      </c>
      <c r="BM12" s="35">
        <v>0</v>
      </c>
      <c r="BN12" s="35">
        <v>4</v>
      </c>
      <c r="BO12" s="35">
        <v>49</v>
      </c>
      <c r="BP12" s="35">
        <v>29</v>
      </c>
      <c r="BQ12" s="35">
        <v>27</v>
      </c>
      <c r="BR12" s="35">
        <v>18</v>
      </c>
      <c r="BS12" s="35">
        <v>1</v>
      </c>
      <c r="BT12" s="35">
        <v>36</v>
      </c>
      <c r="BU12" s="35">
        <v>43</v>
      </c>
      <c r="BV12" s="35">
        <v>10</v>
      </c>
      <c r="BW12" s="35">
        <v>49</v>
      </c>
      <c r="BX12" s="35">
        <v>47</v>
      </c>
      <c r="BY12" s="35">
        <v>34</v>
      </c>
      <c r="BZ12" s="35">
        <v>27</v>
      </c>
      <c r="CA12" s="35">
        <v>28</v>
      </c>
      <c r="CB12" s="35">
        <v>22</v>
      </c>
      <c r="CC12" s="35">
        <v>22</v>
      </c>
      <c r="CD12" s="35">
        <v>10</v>
      </c>
      <c r="CE12" s="35">
        <v>3</v>
      </c>
      <c r="CF12" s="35">
        <v>0</v>
      </c>
      <c r="CG12" s="35">
        <v>0</v>
      </c>
      <c r="CH12" s="35">
        <v>1</v>
      </c>
      <c r="CI12" s="35">
        <v>13</v>
      </c>
      <c r="CJ12" s="35">
        <v>1</v>
      </c>
      <c r="CK12" s="35">
        <v>13</v>
      </c>
      <c r="CL12" s="35">
        <v>2</v>
      </c>
      <c r="CM12" s="35">
        <v>0</v>
      </c>
      <c r="CN12" s="35">
        <v>2</v>
      </c>
      <c r="CO12" s="35">
        <v>13</v>
      </c>
      <c r="CP12" s="35">
        <v>13</v>
      </c>
      <c r="CQ12" s="35">
        <v>13</v>
      </c>
      <c r="CR12" s="35">
        <v>4</v>
      </c>
      <c r="CS12" s="35">
        <v>2</v>
      </c>
      <c r="CT12" s="35">
        <v>13</v>
      </c>
      <c r="CU12" s="35">
        <v>2</v>
      </c>
      <c r="CV12" s="35">
        <v>0</v>
      </c>
    </row>
    <row r="13" spans="1:100" ht="15.75" x14ac:dyDescent="0.25">
      <c r="A13" s="38"/>
      <c r="B13" s="36" t="s">
        <v>2</v>
      </c>
      <c r="C13" s="37">
        <v>100</v>
      </c>
      <c r="D13" s="37">
        <v>100</v>
      </c>
      <c r="E13" s="37">
        <v>46.938775510204081</v>
      </c>
      <c r="F13" s="37">
        <v>97.959183673469383</v>
      </c>
      <c r="G13" s="37">
        <v>91.836734693877546</v>
      </c>
      <c r="H13" s="37">
        <v>100</v>
      </c>
      <c r="I13" s="37">
        <v>100</v>
      </c>
      <c r="J13" s="37">
        <v>69.387755102040813</v>
      </c>
      <c r="K13" s="37">
        <v>85.714285714285708</v>
      </c>
      <c r="L13" s="37">
        <v>89.795918367346943</v>
      </c>
      <c r="M13" s="37">
        <v>100</v>
      </c>
      <c r="N13" s="37">
        <v>97.959183673469383</v>
      </c>
      <c r="O13" s="37">
        <v>100</v>
      </c>
      <c r="P13" s="37">
        <v>71.428571428571431</v>
      </c>
      <c r="Q13" s="37">
        <v>100</v>
      </c>
      <c r="R13" s="37">
        <v>100</v>
      </c>
      <c r="S13" s="37">
        <v>6.1224489795918364</v>
      </c>
      <c r="T13" s="37">
        <v>14.285714285714286</v>
      </c>
      <c r="U13" s="37">
        <v>61.224489795918366</v>
      </c>
      <c r="V13" s="37">
        <v>100</v>
      </c>
      <c r="W13" s="37">
        <v>100</v>
      </c>
      <c r="X13" s="37">
        <v>97.959183673469383</v>
      </c>
      <c r="Y13" s="37">
        <v>95.91836734693878</v>
      </c>
      <c r="Z13" s="37">
        <v>100</v>
      </c>
      <c r="AA13" s="37">
        <v>61.224489795918366</v>
      </c>
      <c r="AB13" s="37">
        <v>97.959183673469383</v>
      </c>
      <c r="AC13" s="37">
        <v>97.959183673469383</v>
      </c>
      <c r="AD13" s="37">
        <v>97.959183673469383</v>
      </c>
      <c r="AE13" s="37">
        <v>97.959183673469383</v>
      </c>
      <c r="AF13" s="37">
        <v>97.959183673469383</v>
      </c>
      <c r="AG13" s="37">
        <v>100</v>
      </c>
      <c r="AH13" s="37">
        <v>100</v>
      </c>
      <c r="AI13" s="37">
        <v>100</v>
      </c>
      <c r="AJ13" s="37">
        <v>100</v>
      </c>
      <c r="AK13" s="37">
        <v>2.0408163265306123</v>
      </c>
      <c r="AL13" s="37">
        <v>14.285714285714286</v>
      </c>
      <c r="AM13" s="37">
        <v>6.1224489795918364</v>
      </c>
      <c r="AN13" s="37">
        <v>12.244897959183673</v>
      </c>
      <c r="AO13" s="37">
        <v>6.1224489795918364</v>
      </c>
      <c r="AP13" s="37">
        <v>0</v>
      </c>
      <c r="AQ13" s="37">
        <v>59.183673469387756</v>
      </c>
      <c r="AR13" s="37">
        <v>0</v>
      </c>
      <c r="AS13" s="37">
        <v>12.244897959183673</v>
      </c>
      <c r="AT13" s="37">
        <v>12.244897959183673</v>
      </c>
      <c r="AU13" s="37">
        <v>0</v>
      </c>
      <c r="AV13" s="37">
        <v>4.0816326530612246</v>
      </c>
      <c r="AW13" s="37">
        <v>2.0408163265306123</v>
      </c>
      <c r="AX13" s="37">
        <v>0</v>
      </c>
      <c r="AY13" s="37">
        <v>6.1224489795918364</v>
      </c>
      <c r="AZ13" s="37">
        <v>0</v>
      </c>
      <c r="BA13" s="37">
        <v>0</v>
      </c>
      <c r="BB13" s="37">
        <v>0</v>
      </c>
      <c r="BC13" s="37">
        <v>0</v>
      </c>
      <c r="BD13" s="37">
        <v>26.530612244897959</v>
      </c>
      <c r="BE13" s="37">
        <v>0</v>
      </c>
      <c r="BF13" s="37">
        <v>2.0408163265306123</v>
      </c>
      <c r="BG13" s="37">
        <v>2.0408163265306123</v>
      </c>
      <c r="BH13" s="37">
        <v>0</v>
      </c>
      <c r="BI13" s="37">
        <v>0</v>
      </c>
      <c r="BJ13" s="37">
        <v>0</v>
      </c>
      <c r="BK13" s="37">
        <v>12.244897959183673</v>
      </c>
      <c r="BL13" s="37">
        <v>4.0816326530612246</v>
      </c>
      <c r="BM13" s="37">
        <v>0</v>
      </c>
      <c r="BN13" s="37">
        <v>8.1632653061224492</v>
      </c>
      <c r="BO13" s="37">
        <v>100</v>
      </c>
      <c r="BP13" s="37">
        <v>59.183673469387756</v>
      </c>
      <c r="BQ13" s="37">
        <v>55.102040816326529</v>
      </c>
      <c r="BR13" s="37">
        <v>36.734693877551024</v>
      </c>
      <c r="BS13" s="37">
        <v>2.0408163265306123</v>
      </c>
      <c r="BT13" s="37">
        <v>73.469387755102048</v>
      </c>
      <c r="BU13" s="37">
        <v>87.755102040816325</v>
      </c>
      <c r="BV13" s="37">
        <v>20.408163265306122</v>
      </c>
      <c r="BW13" s="37">
        <v>100</v>
      </c>
      <c r="BX13" s="37">
        <v>95.91836734693878</v>
      </c>
      <c r="BY13" s="37">
        <v>69.387755102040813</v>
      </c>
      <c r="BZ13" s="37">
        <v>55.102040816326529</v>
      </c>
      <c r="CA13" s="37">
        <v>57.142857142857146</v>
      </c>
      <c r="CB13" s="37">
        <v>44.897959183673471</v>
      </c>
      <c r="CC13" s="37">
        <v>44.897959183673471</v>
      </c>
      <c r="CD13" s="37">
        <v>20.408163265306122</v>
      </c>
      <c r="CE13" s="37">
        <v>6.1224489795918364</v>
      </c>
      <c r="CF13" s="37">
        <v>0</v>
      </c>
      <c r="CG13" s="37">
        <v>0</v>
      </c>
      <c r="CH13" s="37">
        <v>2.0408163265306123</v>
      </c>
      <c r="CI13" s="37">
        <v>26.530612244897959</v>
      </c>
      <c r="CJ13" s="37">
        <v>2.0408163265306123</v>
      </c>
      <c r="CK13" s="37">
        <v>26.530612244897959</v>
      </c>
      <c r="CL13" s="37">
        <v>4.0816326530612246</v>
      </c>
      <c r="CM13" s="37">
        <v>0</v>
      </c>
      <c r="CN13" s="37">
        <v>4.0816326530612246</v>
      </c>
      <c r="CO13" s="37">
        <v>26.530612244897959</v>
      </c>
      <c r="CP13" s="37">
        <v>26.530612244897959</v>
      </c>
      <c r="CQ13" s="37">
        <v>26.530612244897959</v>
      </c>
      <c r="CR13" s="37">
        <v>8.1632653061224492</v>
      </c>
      <c r="CS13" s="37">
        <v>4.0816326530612246</v>
      </c>
      <c r="CT13" s="37">
        <v>26.530612244897959</v>
      </c>
      <c r="CU13" s="37">
        <v>4.0816326530612246</v>
      </c>
      <c r="CV13" s="37">
        <v>0</v>
      </c>
    </row>
    <row r="14" spans="1:100" ht="15.75" x14ac:dyDescent="0.25">
      <c r="A14" s="38" t="s">
        <v>0</v>
      </c>
      <c r="B14" s="34">
        <v>55</v>
      </c>
      <c r="C14" s="35">
        <v>55</v>
      </c>
      <c r="D14" s="35">
        <v>55</v>
      </c>
      <c r="E14" s="35">
        <v>11</v>
      </c>
      <c r="F14" s="35">
        <v>55</v>
      </c>
      <c r="G14" s="35">
        <v>55</v>
      </c>
      <c r="H14" s="35">
        <v>55</v>
      </c>
      <c r="I14" s="35">
        <v>55</v>
      </c>
      <c r="J14" s="35">
        <v>55</v>
      </c>
      <c r="K14" s="35">
        <v>54</v>
      </c>
      <c r="L14" s="35">
        <v>53</v>
      </c>
      <c r="M14" s="35">
        <v>55</v>
      </c>
      <c r="N14" s="35">
        <v>55</v>
      </c>
      <c r="O14" s="35">
        <v>55</v>
      </c>
      <c r="P14" s="35">
        <v>55</v>
      </c>
      <c r="Q14" s="35">
        <v>55</v>
      </c>
      <c r="R14" s="35">
        <v>55</v>
      </c>
      <c r="S14" s="35">
        <v>0</v>
      </c>
      <c r="T14" s="35">
        <v>2</v>
      </c>
      <c r="U14" s="35">
        <v>53</v>
      </c>
      <c r="V14" s="35">
        <v>55</v>
      </c>
      <c r="W14" s="35">
        <v>54</v>
      </c>
      <c r="X14" s="35">
        <v>54</v>
      </c>
      <c r="Y14" s="35">
        <v>27</v>
      </c>
      <c r="Z14" s="35">
        <v>53</v>
      </c>
      <c r="AA14" s="35">
        <v>32</v>
      </c>
      <c r="AB14" s="35">
        <v>55</v>
      </c>
      <c r="AC14" s="35">
        <v>55</v>
      </c>
      <c r="AD14" s="35">
        <v>55</v>
      </c>
      <c r="AE14" s="35">
        <v>55</v>
      </c>
      <c r="AF14" s="35">
        <v>55</v>
      </c>
      <c r="AG14" s="35">
        <v>55</v>
      </c>
      <c r="AH14" s="35">
        <v>55</v>
      </c>
      <c r="AI14" s="35">
        <v>55</v>
      </c>
      <c r="AJ14" s="35">
        <v>55</v>
      </c>
      <c r="AK14" s="35">
        <v>10</v>
      </c>
      <c r="AL14" s="35">
        <v>20</v>
      </c>
      <c r="AM14" s="35">
        <v>46</v>
      </c>
      <c r="AN14" s="35">
        <v>9</v>
      </c>
      <c r="AO14" s="35">
        <v>45</v>
      </c>
      <c r="AP14" s="35">
        <v>0</v>
      </c>
      <c r="AQ14" s="35">
        <v>53</v>
      </c>
      <c r="AR14" s="35">
        <v>17</v>
      </c>
      <c r="AS14" s="35">
        <v>8</v>
      </c>
      <c r="AT14" s="35">
        <v>9</v>
      </c>
      <c r="AU14" s="35">
        <v>22</v>
      </c>
      <c r="AV14" s="35">
        <v>5</v>
      </c>
      <c r="AW14" s="35">
        <v>0</v>
      </c>
      <c r="AX14" s="35">
        <v>1</v>
      </c>
      <c r="AY14" s="35">
        <v>0</v>
      </c>
      <c r="AZ14" s="35">
        <v>4</v>
      </c>
      <c r="BA14" s="35">
        <v>0</v>
      </c>
      <c r="BB14" s="35">
        <v>0</v>
      </c>
      <c r="BC14" s="35">
        <v>0</v>
      </c>
      <c r="BD14" s="35">
        <v>51</v>
      </c>
      <c r="BE14" s="35">
        <v>0</v>
      </c>
      <c r="BF14" s="35">
        <v>12</v>
      </c>
      <c r="BG14" s="35">
        <v>12</v>
      </c>
      <c r="BH14" s="35">
        <v>1</v>
      </c>
      <c r="BI14" s="35">
        <v>0</v>
      </c>
      <c r="BJ14" s="35">
        <v>0</v>
      </c>
      <c r="BK14" s="35">
        <v>25</v>
      </c>
      <c r="BL14" s="35">
        <v>8</v>
      </c>
      <c r="BM14" s="35">
        <v>0</v>
      </c>
      <c r="BN14" s="35">
        <v>2</v>
      </c>
      <c r="BO14" s="35">
        <v>55</v>
      </c>
      <c r="BP14" s="35">
        <v>26</v>
      </c>
      <c r="BQ14" s="35">
        <v>25</v>
      </c>
      <c r="BR14" s="35">
        <v>17</v>
      </c>
      <c r="BS14" s="35">
        <v>11</v>
      </c>
      <c r="BT14" s="35">
        <v>34</v>
      </c>
      <c r="BU14" s="35">
        <v>53</v>
      </c>
      <c r="BV14" s="35">
        <v>1</v>
      </c>
      <c r="BW14" s="35">
        <v>55</v>
      </c>
      <c r="BX14" s="35">
        <v>55</v>
      </c>
      <c r="BY14" s="35">
        <v>55</v>
      </c>
      <c r="BZ14" s="35">
        <v>26</v>
      </c>
      <c r="CA14" s="35">
        <v>26</v>
      </c>
      <c r="CB14" s="35">
        <v>35</v>
      </c>
      <c r="CC14" s="35">
        <v>35</v>
      </c>
      <c r="CD14" s="35">
        <v>11</v>
      </c>
      <c r="CE14" s="35">
        <v>24</v>
      </c>
      <c r="CF14" s="35">
        <v>4</v>
      </c>
      <c r="CG14" s="35">
        <v>1</v>
      </c>
      <c r="CH14" s="35">
        <v>0</v>
      </c>
      <c r="CI14" s="35">
        <v>6</v>
      </c>
      <c r="CJ14" s="35">
        <v>1</v>
      </c>
      <c r="CK14" s="35">
        <v>6</v>
      </c>
      <c r="CL14" s="35">
        <v>1</v>
      </c>
      <c r="CM14" s="35">
        <v>4</v>
      </c>
      <c r="CN14" s="35">
        <v>38</v>
      </c>
      <c r="CO14" s="35">
        <v>6</v>
      </c>
      <c r="CP14" s="35">
        <v>6</v>
      </c>
      <c r="CQ14" s="35">
        <v>6</v>
      </c>
      <c r="CR14" s="35">
        <v>5</v>
      </c>
      <c r="CS14" s="35">
        <v>37</v>
      </c>
      <c r="CT14" s="35">
        <v>6</v>
      </c>
      <c r="CU14" s="35">
        <v>1</v>
      </c>
      <c r="CV14" s="35">
        <v>3</v>
      </c>
    </row>
    <row r="15" spans="1:100" ht="15.75" x14ac:dyDescent="0.25">
      <c r="A15" s="38"/>
      <c r="B15" s="36" t="s">
        <v>2</v>
      </c>
      <c r="C15" s="37">
        <v>100</v>
      </c>
      <c r="D15" s="37">
        <v>100</v>
      </c>
      <c r="E15" s="37">
        <v>20</v>
      </c>
      <c r="F15" s="37">
        <v>100</v>
      </c>
      <c r="G15" s="37">
        <v>100</v>
      </c>
      <c r="H15" s="37">
        <v>100</v>
      </c>
      <c r="I15" s="37">
        <v>100</v>
      </c>
      <c r="J15" s="37">
        <v>100</v>
      </c>
      <c r="K15" s="37">
        <v>98.181818181818187</v>
      </c>
      <c r="L15" s="37">
        <v>96.36363636363636</v>
      </c>
      <c r="M15" s="37">
        <v>100</v>
      </c>
      <c r="N15" s="37">
        <v>100</v>
      </c>
      <c r="O15" s="37">
        <v>100</v>
      </c>
      <c r="P15" s="37">
        <v>100</v>
      </c>
      <c r="Q15" s="37">
        <v>100</v>
      </c>
      <c r="R15" s="37">
        <v>100</v>
      </c>
      <c r="S15" s="37">
        <v>0</v>
      </c>
      <c r="T15" s="37">
        <v>3.6363636363636362</v>
      </c>
      <c r="U15" s="37">
        <v>96.36363636363636</v>
      </c>
      <c r="V15" s="37">
        <v>100</v>
      </c>
      <c r="W15" s="37">
        <v>98.181818181818187</v>
      </c>
      <c r="X15" s="37">
        <v>98.181818181818187</v>
      </c>
      <c r="Y15" s="37">
        <v>49.090909090909093</v>
      </c>
      <c r="Z15" s="37">
        <v>96.36363636363636</v>
      </c>
      <c r="AA15" s="37">
        <v>58.18181818181818</v>
      </c>
      <c r="AB15" s="37">
        <v>100</v>
      </c>
      <c r="AC15" s="37">
        <v>100</v>
      </c>
      <c r="AD15" s="37">
        <v>100</v>
      </c>
      <c r="AE15" s="37">
        <v>100</v>
      </c>
      <c r="AF15" s="37">
        <v>100</v>
      </c>
      <c r="AG15" s="37">
        <v>100</v>
      </c>
      <c r="AH15" s="37">
        <v>100</v>
      </c>
      <c r="AI15" s="37">
        <v>100</v>
      </c>
      <c r="AJ15" s="37">
        <v>100</v>
      </c>
      <c r="AK15" s="37">
        <v>18.181818181818183</v>
      </c>
      <c r="AL15" s="37">
        <v>36.363636363636367</v>
      </c>
      <c r="AM15" s="37">
        <v>83.63636363636364</v>
      </c>
      <c r="AN15" s="37">
        <v>16.363636363636363</v>
      </c>
      <c r="AO15" s="37">
        <v>81.818181818181813</v>
      </c>
      <c r="AP15" s="37">
        <v>0</v>
      </c>
      <c r="AQ15" s="37">
        <v>96.36363636363636</v>
      </c>
      <c r="AR15" s="37">
        <v>30.90909090909091</v>
      </c>
      <c r="AS15" s="37">
        <v>14.545454545454545</v>
      </c>
      <c r="AT15" s="37">
        <v>16.363636363636363</v>
      </c>
      <c r="AU15" s="37">
        <v>40</v>
      </c>
      <c r="AV15" s="37">
        <v>9.0909090909090917</v>
      </c>
      <c r="AW15" s="37">
        <v>0</v>
      </c>
      <c r="AX15" s="37">
        <v>1.8181818181818181</v>
      </c>
      <c r="AY15" s="37">
        <v>0</v>
      </c>
      <c r="AZ15" s="37">
        <v>7.2727272727272725</v>
      </c>
      <c r="BA15" s="37">
        <v>0</v>
      </c>
      <c r="BB15" s="37">
        <v>0</v>
      </c>
      <c r="BC15" s="37">
        <v>0</v>
      </c>
      <c r="BD15" s="37">
        <v>92.727272727272734</v>
      </c>
      <c r="BE15" s="37">
        <v>0</v>
      </c>
      <c r="BF15" s="37">
        <v>21.818181818181817</v>
      </c>
      <c r="BG15" s="37">
        <v>21.818181818181817</v>
      </c>
      <c r="BH15" s="37">
        <v>1.8181818181818181</v>
      </c>
      <c r="BI15" s="37">
        <v>0</v>
      </c>
      <c r="BJ15" s="37">
        <v>0</v>
      </c>
      <c r="BK15" s="37">
        <v>45.454545454545453</v>
      </c>
      <c r="BL15" s="37">
        <v>14.545454545454545</v>
      </c>
      <c r="BM15" s="37">
        <v>0</v>
      </c>
      <c r="BN15" s="37">
        <v>3.6363636363636362</v>
      </c>
      <c r="BO15" s="37">
        <v>100</v>
      </c>
      <c r="BP15" s="37">
        <v>47.272727272727273</v>
      </c>
      <c r="BQ15" s="37">
        <v>45.454545454545453</v>
      </c>
      <c r="BR15" s="37">
        <v>30.90909090909091</v>
      </c>
      <c r="BS15" s="37">
        <v>20</v>
      </c>
      <c r="BT15" s="37">
        <v>61.81818181818182</v>
      </c>
      <c r="BU15" s="37">
        <v>96.36363636363636</v>
      </c>
      <c r="BV15" s="37">
        <v>1.8181818181818181</v>
      </c>
      <c r="BW15" s="37">
        <v>100</v>
      </c>
      <c r="BX15" s="37">
        <v>100</v>
      </c>
      <c r="BY15" s="37">
        <v>100</v>
      </c>
      <c r="BZ15" s="37">
        <v>47.272727272727273</v>
      </c>
      <c r="CA15" s="37">
        <v>47.272727272727273</v>
      </c>
      <c r="CB15" s="37">
        <v>63.636363636363633</v>
      </c>
      <c r="CC15" s="37">
        <v>63.636363636363633</v>
      </c>
      <c r="CD15" s="37">
        <v>20</v>
      </c>
      <c r="CE15" s="37">
        <v>43.636363636363633</v>
      </c>
      <c r="CF15" s="37">
        <v>7.2727272727272725</v>
      </c>
      <c r="CG15" s="37">
        <v>1.8181818181818181</v>
      </c>
      <c r="CH15" s="37">
        <v>0</v>
      </c>
      <c r="CI15" s="37">
        <v>10.909090909090908</v>
      </c>
      <c r="CJ15" s="37">
        <v>1.8181818181818181</v>
      </c>
      <c r="CK15" s="37">
        <v>10.909090909090908</v>
      </c>
      <c r="CL15" s="37">
        <v>1.8181818181818181</v>
      </c>
      <c r="CM15" s="37">
        <v>7.2727272727272725</v>
      </c>
      <c r="CN15" s="37">
        <v>69.090909090909093</v>
      </c>
      <c r="CO15" s="37">
        <v>10.909090909090908</v>
      </c>
      <c r="CP15" s="37">
        <v>10.909090909090908</v>
      </c>
      <c r="CQ15" s="37">
        <v>10.909090909090908</v>
      </c>
      <c r="CR15" s="37">
        <v>9.0909090909090917</v>
      </c>
      <c r="CS15" s="37">
        <v>67.272727272727266</v>
      </c>
      <c r="CT15" s="37">
        <v>10.909090909090908</v>
      </c>
      <c r="CU15" s="37">
        <v>1.8181818181818181</v>
      </c>
      <c r="CV15" s="37">
        <v>5.4545454545454541</v>
      </c>
    </row>
    <row r="17" spans="3:19" x14ac:dyDescent="0.25">
      <c r="C17" s="9" t="s">
        <v>7</v>
      </c>
      <c r="D17" s="9" t="s">
        <v>98</v>
      </c>
      <c r="E17" s="9" t="s">
        <v>99</v>
      </c>
      <c r="F17" s="9"/>
    </row>
    <row r="18" spans="3:19" x14ac:dyDescent="0.25">
      <c r="C18" s="3"/>
      <c r="D18" s="2" t="s">
        <v>3</v>
      </c>
      <c r="E18" s="2" t="s">
        <v>100</v>
      </c>
      <c r="F18" s="2"/>
      <c r="H18" s="1"/>
      <c r="I18" s="1"/>
      <c r="J18" s="1"/>
      <c r="K18" s="1"/>
      <c r="L18" s="1"/>
      <c r="M18" s="1"/>
    </row>
    <row r="19" spans="3:19" x14ac:dyDescent="0.25">
      <c r="C19" s="4"/>
      <c r="D19" s="5" t="s">
        <v>4</v>
      </c>
      <c r="E19" s="2" t="s">
        <v>101</v>
      </c>
      <c r="F19" s="2"/>
      <c r="H19" s="1"/>
      <c r="I19" s="1"/>
      <c r="J19" s="1"/>
      <c r="K19" s="1"/>
      <c r="L19" s="1"/>
      <c r="M19" s="1"/>
    </row>
    <row r="20" spans="3:19" ht="15.75" thickBot="1" x14ac:dyDescent="0.3">
      <c r="C20" s="6"/>
      <c r="D20" s="2" t="s">
        <v>6</v>
      </c>
      <c r="E20" s="2" t="s">
        <v>102</v>
      </c>
      <c r="F20" s="2"/>
      <c r="S20" s="11"/>
    </row>
    <row r="21" spans="3:19" ht="15.75" thickTop="1" x14ac:dyDescent="0.25">
      <c r="C21" s="7"/>
      <c r="D21" s="2" t="s">
        <v>5</v>
      </c>
      <c r="E21" s="2" t="s">
        <v>103</v>
      </c>
      <c r="F21" s="2"/>
    </row>
    <row r="22" spans="3:19" x14ac:dyDescent="0.25">
      <c r="C22" s="8"/>
      <c r="D22" s="2" t="s">
        <v>8</v>
      </c>
      <c r="E22" s="2" t="s">
        <v>104</v>
      </c>
      <c r="F22" s="2"/>
      <c r="J22" s="10"/>
      <c r="K22" s="10"/>
    </row>
    <row r="23" spans="3:19" x14ac:dyDescent="0.25">
      <c r="J23" s="10"/>
      <c r="K23" s="10"/>
    </row>
    <row r="24" spans="3:19" x14ac:dyDescent="0.25">
      <c r="J24" s="10"/>
      <c r="K24" s="10"/>
    </row>
    <row r="25" spans="3:19" x14ac:dyDescent="0.25">
      <c r="J25" s="10"/>
      <c r="K25" s="10"/>
    </row>
    <row r="26" spans="3:19" x14ac:dyDescent="0.25">
      <c r="J26" s="10"/>
      <c r="K26" s="10"/>
    </row>
  </sheetData>
  <mergeCells count="10">
    <mergeCell ref="A12:A13"/>
    <mergeCell ref="A14:A15"/>
    <mergeCell ref="C2:AA2"/>
    <mergeCell ref="AB2:AJ2"/>
    <mergeCell ref="A4:A5"/>
    <mergeCell ref="A6:A7"/>
    <mergeCell ref="A8:A9"/>
    <mergeCell ref="A10:A11"/>
    <mergeCell ref="B2:B3"/>
    <mergeCell ref="A2:A3"/>
  </mergeCells>
  <conditionalFormatting sqref="C5:CV5 C7:CV7 C9:CV9 C11:CV11 C13:CV13 C15:CV15">
    <cfRule type="cellIs" dxfId="5" priority="1" operator="between">
      <formula>80</formula>
      <formula>90</formula>
    </cfRule>
    <cfRule type="cellIs" dxfId="4" priority="2" operator="lessThan">
      <formula>10</formula>
    </cfRule>
    <cfRule type="cellIs" dxfId="3" priority="3" operator="between">
      <formula>10</formula>
      <formula>20</formula>
    </cfRule>
    <cfRule type="cellIs" dxfId="2" priority="4" operator="between">
      <formula>20</formula>
      <formula>90</formula>
    </cfRule>
    <cfRule type="cellIs" dxfId="1" priority="5" operator="between">
      <formula>80</formula>
      <formula>90</formula>
    </cfRule>
    <cfRule type="cellIs" dxfId="0" priority="6" operator="greaterThan">
      <formula>90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ário Alves</dc:creator>
  <cp:lastModifiedBy>Computador</cp:lastModifiedBy>
  <dcterms:created xsi:type="dcterms:W3CDTF">2021-05-13T23:43:39Z</dcterms:created>
  <dcterms:modified xsi:type="dcterms:W3CDTF">2022-10-23T14:09:18Z</dcterms:modified>
</cp:coreProperties>
</file>